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tomonoriminagawa/OneDrive/ドキュメント/My project/261 塩﨑　ゲノム/08 R2/"/>
    </mc:Choice>
  </mc:AlternateContent>
  <xr:revisionPtr revIDLastSave="0" documentId="13_ncr:1_{ECD0DCC9-05D1-CD4F-BAF6-58F7592CA5EB}" xr6:coauthVersionLast="47" xr6:coauthVersionMax="47" xr10:uidLastSave="{00000000-0000-0000-0000-000000000000}"/>
  <bookViews>
    <workbookView xWindow="0" yWindow="760" windowWidth="30240" windowHeight="18880" xr2:uid="{CAE0CC4A-D6FA-4463-86A7-6E8EFF5D0F4D}"/>
  </bookViews>
  <sheets>
    <sheet name="TABLE S1" sheetId="42" r:id="rId1"/>
  </sheets>
  <definedNames>
    <definedName name="_xlnm.Print_Area" localSheetId="0">'TABLE S1'!$A$1:$I$5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30" uniqueCount="727">
  <si>
    <t>FGFR3</t>
  </si>
  <si>
    <t>KMT2C</t>
  </si>
  <si>
    <t>TSC1</t>
  </si>
  <si>
    <t>KMT2D</t>
  </si>
  <si>
    <t>TP53</t>
  </si>
  <si>
    <t>ARID1A</t>
  </si>
  <si>
    <t>MSH2</t>
  </si>
  <si>
    <t>NCOR2</t>
  </si>
  <si>
    <t>exonic</t>
  </si>
  <si>
    <t>KMT2C:exonic:NM_170606.2</t>
  </si>
  <si>
    <t>KMT2D:exonic:NM_003482.3</t>
  </si>
  <si>
    <t>TP53:exonic:NM_000546.5</t>
  </si>
  <si>
    <t>ACA</t>
  </si>
  <si>
    <t>CAG</t>
  </si>
  <si>
    <t>TAG</t>
  </si>
  <si>
    <t>TTC</t>
  </si>
  <si>
    <t>CTG</t>
  </si>
  <si>
    <t>TTT</t>
  </si>
  <si>
    <t>GAC</t>
  </si>
  <si>
    <t>p.Ala634Thr</t>
  </si>
  <si>
    <t>p.Glu511Gln</t>
  </si>
  <si>
    <t>p.Gln830Ter</t>
  </si>
  <si>
    <t>p.Ser5404Phe</t>
  </si>
  <si>
    <t>p.Gln331Ter</t>
  </si>
  <si>
    <t>location</t>
    <phoneticPr fontId="1"/>
  </si>
  <si>
    <t>codon</t>
    <phoneticPr fontId="1"/>
  </si>
  <si>
    <t>protein</t>
    <phoneticPr fontId="1"/>
  </si>
  <si>
    <t>gene</t>
    <phoneticPr fontId="1"/>
  </si>
  <si>
    <t>locus</t>
    <phoneticPr fontId="1"/>
  </si>
  <si>
    <t>chr3:178936091</t>
  </si>
  <si>
    <t>chr5:98207840</t>
  </si>
  <si>
    <t>chr5:98232028</t>
  </si>
  <si>
    <t>chr17:7578239</t>
  </si>
  <si>
    <t>chr19:45871992</t>
  </si>
  <si>
    <t>chrX:44942718</t>
  </si>
  <si>
    <t>chr2:225362567</t>
  </si>
  <si>
    <t>chr13:49027128</t>
  </si>
  <si>
    <t>PIK3CA</t>
  </si>
  <si>
    <t>CHD1</t>
  </si>
  <si>
    <t>ERCC2</t>
  </si>
  <si>
    <t>KDM6A</t>
  </si>
  <si>
    <t>CUL3</t>
  </si>
  <si>
    <t>RB1</t>
  </si>
  <si>
    <t>SETD2</t>
  </si>
  <si>
    <t>FAT1</t>
  </si>
  <si>
    <t>APC</t>
  </si>
  <si>
    <t>ATM</t>
  </si>
  <si>
    <t>NCOR1</t>
  </si>
  <si>
    <t>BRCA1</t>
  </si>
  <si>
    <t>splicesite_5</t>
  </si>
  <si>
    <t>FAT1:exonic:NM_005245.3</t>
  </si>
  <si>
    <t>KDM6A:exonic:NM_021140.3</t>
  </si>
  <si>
    <t>ERCC2:exonic:NM_000400.3</t>
  </si>
  <si>
    <t>AAG</t>
  </si>
  <si>
    <t>GCG</t>
  </si>
  <si>
    <t>AGT</t>
  </si>
  <si>
    <t>AAT</t>
  </si>
  <si>
    <t>AAA</t>
  </si>
  <si>
    <t>TGG</t>
  </si>
  <si>
    <t>ATC</t>
  </si>
  <si>
    <t>ATT</t>
  </si>
  <si>
    <t>ATA</t>
  </si>
  <si>
    <t>CTT</t>
  </si>
  <si>
    <t>CGA</t>
  </si>
  <si>
    <t>CGT</t>
  </si>
  <si>
    <t>CAC</t>
  </si>
  <si>
    <t>TTA</t>
  </si>
  <si>
    <t>TCC</t>
  </si>
  <si>
    <t>p.Glu545Lys</t>
  </si>
  <si>
    <t>p.Ser1259Phe</t>
  </si>
  <si>
    <t>p.Pro538Ala</t>
  </si>
  <si>
    <t>p.Gly199fs</t>
  </si>
  <si>
    <t>p.Glu86Gln</t>
  </si>
  <si>
    <t>p.His1101fs</t>
  </si>
  <si>
    <t>p.?</t>
  </si>
  <si>
    <t>chr1:11317010</t>
  </si>
  <si>
    <t>chr11:108143533</t>
  </si>
  <si>
    <t>chr12:25398285</t>
  </si>
  <si>
    <t>chr13:32937334</t>
  </si>
  <si>
    <t>chrX:70357214</t>
  </si>
  <si>
    <t>MTOR</t>
  </si>
  <si>
    <t>KRAS</t>
  </si>
  <si>
    <t>BRCA2</t>
  </si>
  <si>
    <t>MED12</t>
  </si>
  <si>
    <t>FANCD2|FANCD2OS</t>
  </si>
  <si>
    <t>ARID2</t>
  </si>
  <si>
    <t>AKT1</t>
  </si>
  <si>
    <t>SMARCB1</t>
  </si>
  <si>
    <t>STAG2</t>
  </si>
  <si>
    <t>BRCA2:exonic:NM_000059.3</t>
  </si>
  <si>
    <t>FANCD2:exonic:NM_033084.4|FANCD2OS:intronic:NM_173472.1</t>
  </si>
  <si>
    <t>TAC</t>
  </si>
  <si>
    <t>TAT</t>
  </si>
  <si>
    <t>TTG</t>
  </si>
  <si>
    <t>GCC</t>
  </si>
  <si>
    <t>CCA</t>
  </si>
  <si>
    <t>CAT</t>
  </si>
  <si>
    <t>p.Glu162Lys</t>
  </si>
  <si>
    <t>p.Asp1080His</t>
  </si>
  <si>
    <t>p.Gly12Arg</t>
  </si>
  <si>
    <t>p.Arg2666_Ser2667del</t>
  </si>
  <si>
    <t>p.Arg1910His</t>
  </si>
  <si>
    <t>chr2:47630311</t>
  </si>
  <si>
    <t>chr3:138374196</t>
  </si>
  <si>
    <t>chr4:187554768</t>
  </si>
  <si>
    <t>chr8:71025808</t>
  </si>
  <si>
    <t>chr9:1823719</t>
  </si>
  <si>
    <t>chr11:108224408</t>
  </si>
  <si>
    <t>chr12:46124899</t>
  </si>
  <si>
    <t>chr12:49445952</t>
  </si>
  <si>
    <t>chr16:2098563</t>
  </si>
  <si>
    <t>chr22:41572427</t>
  </si>
  <si>
    <t>x4</t>
  </si>
  <si>
    <t>x3</t>
  </si>
  <si>
    <t>x1</t>
  </si>
  <si>
    <t>MSH2|KCNK12|HCG2040054|MSH6|FBXO11|FOXN2|PPP1R21|STON1-GTF2A1L|STON1|GTF2A1L|LHCGR|FSHR|MIR548BA|NRXN1|MIR8485|LOC730100</t>
  </si>
  <si>
    <t>PIK3CB|LINC01391|FOXL2|FOXL2NB|PRR23A|PRR23B|PRR23C|BPESC1|PISRT1|MRPS22|COPB2|LOC100507291|RBP2|RBP1|NMNAT3|CLSTN2|CLSTN2-AS1|TRIM42|SLC25A36|SPSB4|PXYLP1|ZBTB38|RASA2|LOC646730|RNF7|GRK7|ATP1B3|TFDP2|GK5|XRN1|ATR|PLS1|TRPC1|PCOLCE2|LOC100507389|PAQR9|PAQR9-AS1|LOC100289361|U2SURP|CHST2|SLC9A9|SLC9A9-AS1|C3orf58|PLOD2|PLSCR4|PLSCR2|PLSCR1|PLSCR5|LOC101927866|ZIC4|ZIC1|LOC440982|LOC100507461|AGTR1|CPB1|CPA3|GYG1|HLTF|HLTF-AS1|HPS3|CP|TM4SF18|TM4SF1|TM4SF1-AS1|TM4SF4|WWTR1|WWTR1-AS1|COMMD2|ANKUB1|RNF13|PFN2|LOC646903|LOC105374313|LINC01213|LINC01214|TSC22D2|SERP1|EIF2A|SELT|ERICH6|ERICH6-AS1|LOC101928105|SIAH2|CLRN1|CLRN1-AS1|MED12L|GPR171|P2RY14|GPR87|P2RY13|P2RY12|IGSF10|MIR5186|MIR548H2|AADACL2|AADACL2-AS1|AADACP1|AADAC|SUCNR1|LOC101928166|MBNL1-AS1|MBNL1|TMEM14EP|P2RY1|RAP2B|C3orf79|ARHGEF26-AS1|ARHGEF26|DHX36|GPR149|MME|LINC01487|LOC100507537|PLCH1|C3orf33|SLC33A1|GMPS|KCNAB1|KCNAB1-AS2|KCNAB1-AS1|SSR3|TIPARP-AS1|TIPARP|LINC00886|PA2G4P4|LEKR1|LINC00880|LOC105374177|LINC00881|CCNL1|VEPH1|PTX3|PQLC2L|SHOX2|RSRC1|LOC100996447|MLF1|GFM1|LXN|RARRES1|MFSD1|IQCJ|IQCJ-SCHIP1|SCHIP1|MIR3919|IQCJ-SCHIP1-AS1|IL12A-AS1|IL12A|LINC01100|C3orf80|IFT80|SMC4|MIR15B|MIR16-2|TRIM59|KPNA4|SCARNA7|ARL14|PPM1L|B3GALNT1|NMD3|SPTSSB|LOC101243545|OTOL1|LINC01192|MIR1263|LINC01324|SI|SLITRK3|LINC01322|BCHE|LOC105374194|ZBBX|LINC01327|SERPINI2|WDR49|PDCD10|SERPINI1|LINC01330|GOLIM4|EGFEM1P|MIR551B|LOC100507661|MECOM|LOC105374205|TERC|ACTRT3|MYNN|LRRC34|LRRIQ4|LRRC31|SAMD7|LOC100128164|SEC62|GPR160|PHC3|PRKCI|SKIL|CLDN11|MIR6828|SLC7A14|LOC101928583|RPL22L1|EIF5A2|SLC2A2|TNIK|MIR569|PLD1|TMEM212|TMEM212-AS1|FNDC3B|GHSR|TNFSF10|NCEH1|ECT2|SPATA16|NLGN1|NLGN1-AS1|NAALADL2|NAALADL2-AS3|NAALADL2-AS2|MIR4789|NAALADL2-AS1|MIR7977|LINC01208|LINC01209|TBL1XR1|LINC00501|LINC00578|KCCAT211|LINC01014|KCNMB2-AS1|KCNMB2|ZMAT3|LOC101928739|PIK3CA</t>
  </si>
  <si>
    <t>NCOA2|LOC101926892|TRAM1|LACTB2-AS1|LACTB2|XKR9|EYA1|MSC|MSC-AS1|TRPA1|LOC392232|KCNB2|LOC101926908|TERF1|SBSPON|C8orf89|RPL7|RDH10|RDH10-AS1|STAU2-AS1|STAU2|UBE2W|TCEB1|TMEM70|LY96|JPH1|GDAP1|MIR5681A|MIR5681B|MIR2052HG|MIR2052|PI15|CRISPLD1|CASC9|HNF4G|LINC01111|ZFHX4-AS1|ZFHX4|MIR3149|PEX2|LOC102724874|PKIA|PKIA-AS1|ZC2HC1A|LOC101241902|IL7|STMN2|HEY1|LINC01607|LOC101927040|MRPS28|TPD52|MIR5708|ZBTB10|ZNF704|PAG1|FABP5|PMP2|FABP9|FABP4|FABP12|IMPA1|SLC10A5|ZFAND1|CHMP4C|SNX16|LOC101927141|LINC01419|RALYL|LRRCC1|LOC102723322|E2F5|C8orf59|CA13|CA1|CA3|CA3-AS1|CA2|REXO1L2P|PSKH2|ATP6V0D2|SLC7A13|WWP1|RMDN1|CPNE3|CNGB3|CNBD1|DCAF4L2|MMP16|LOC101929709|RIPK2|OSGIN2|NBN|DECR1|CALB1|LINC00534|LINC01030|TMEM64|NECAB1|C8orf88|TMEM55A|OTUD6B-AS1|OTUD6B|LRRC69|MIR4661|SLC26A7|RUNX1T1|MIR7641-2|LOC102724710|FLJ46284|TRIQK|MIR8084|C8orf87|LINC00535|FAM92A1|RBM12B|RBM12B-AS1|TMEM67|MIR378D2|PDP1|CDH17|GEM|RAD54B|FSBP|KIAA1429|LOC100288748|ESRP1|DPY19L4|INTS8|CCNE2|TP53INP1|NDUFAF6|LOC105375650|MIR3150B|MIR3150A|PLEKHF2|LINC01298|C8orf37|C8orf37-AS1|LOC100500773|GDF6|UQCRB|MTERF3|PTDSS1|LOC102724804|SDC2|CPQ|LOC101927066|TSPYL5|MTDH|LAPTM4B|MATN2|RPL30|SNORA72|ERICH5|RIDA|POP1|NIPAL2|KCNS2|STK3|OSR2|VPS13B|MIR599|MIR875|COX6C|RGS22|MIR1273A|FBXO43|POLR2K|SPAG1|RNF19A|MIR4471|ANKRD46|SNX31|PABPC1|MIR7705|YWHAZ|FLJ42969|ZNF706|NACAP1|GRHL2|NCALD|LOC104054148|MIR5680|RRM2B|UBR5-AS1|UBR5|ODF1|KLF10|AZIN1|AZIN1-AS1|ATP6V1C1|BAALC-AS2|BAALC|MIR3151|BAALC-AS1|FZD6|CTHRC1|SLC25A32|DCAF13|RIMS2|DCSTAMP|DPYS|LRP12|ZFPM2|ZFPM2-AS1|OXR1|ABRA|ANGPT1|RSPO2|EIF3E|EMC2|TMEM74|TRHR|NUDCD1|ENY2|PKHD1L1|EBAG9|SYBU|LOC100132813|KCNV1|LINC01608|LINC01609|CSMD3|MIR2053|TRPS1|LINC00536|EIF3H|LOC105375713|UTP23|RAD21|RAD21-AS1|MIR3610|AARD|SLC30A8|MED30|EXT1|SAMD12|SAMD12-AS1|TNFRSF11B|COLEC10|LOC101927513|MAL2|MIR548AZ|NOV|ENPP2|TAF2|DSCC1|DEPTOR|COL14A1|MRPL13|MTBP|SNTB1|LOC101927543|HAS2|HAS2-AS1|LOC105375734|LINC01151|ZHX2|DERL1|TBC1D31|FAM83A|FAM83A-AS1|MIR4663|C8orf76|ZHX1-C8orf76|ZHX1|ATAD2|MIR548D1|WDYHV1|FBXO32|KLHL38|ANXA13|FAM91A1|FER1L6|FER1L6-AS1|FER1L6-AS2|LOC101927588|TMEM65|TRMT12|RNF139-AS1|RNF139|TATDN1|MIR6844|NDUFB9|MTSS1|MIR4662B|MIR4662A|LINC00964|ZNF572|LOC105375744|SQLE|KIAA0196|NSMCE2|TRIB1|LINC00861|LOC101927657|FAM84B|PCAT1|PCAT2|PRNCR1|CASC19|CCAT1|CASC21|CASC8|CCAT2|POU5F1B|CASC11|MYC|PVT1|MIR1204|TMEM75|MIR1205|MIR1206|MIR1207|MIR1208|LINC00824|LINC00977|CCDC26|MIR3686|GSDMC|FAM49B|MIR5194|ASAP1|ASAP1-IT2|ASAP1-IT1|ADCY8|EFR3A|OC90|HHLA1|KCNQ3|HPYR1|LRRC6|TMEM71|PHF20L1|TG|SLA|MIR7848|WISP1|NDRG1|ST3GAL1|LOC105375773|LOC101927798|LOC101927822|ZFAT|ZFAT-AS1|MIR30B|MIR30D|NCRNA00250|LOC101927845|LINC01591|KHDRBS3|LOC101927915|FAM135B</t>
  </si>
  <si>
    <t>SMARCA2|VLDLR-AS1|VLDLR|KCNV2|PUM3|LINC01231|RFX3|RFX3-AS1|GLIS3|GLIS3-AS1|SLC1A1|SPATA6L|PLPP6|CDC37L1-AS1|CDC37L1|AK3|RCL1|MIR101-2|JAK2|INSL6|INSL4|RLN2|RLN1|PLGRKT|CD274|PDCD1LG2|RIC1|ERMP1|MLANA|KIAA2026|MIR4665|RANBP6|IL33|TPD52L3|UHRF2|GLDC|KDM4C|TMEM261|PTPRD|PTPRD-AS1|LOC105375972|PTPRD-AS2|TYRP1|LURAP1L-AS1|LURAP1L|SNORD137|MPDZ|FLJ41200|LINC00583|NFIB|ZDHHC21|CER1|FREM1|LOC389705|TTC39B|SNAPC3|PSIP1|CCDC171|C9orf92|BNC2|CNTLN|SH3GL2|ADAMTSL1|MIR3152|SAXO1|RRAGA|HAUS6|SCARNA8|PLIN2|DENND4C|RPS6|ACER2|SLC24A2|MLLT3|MIR4473|MIR4474|FOCAD|FOCAD-AS1|MIR491|HACD4|IFNB1|IFNW1|IFNA21|IFNA4|IFNA7|IFNA10|IFNA16|IFNA17|IFNA14|IFNA22P|IFNA5|KLHL9|IFNA6|IFNA13|IFNA2|IFNA8|IFNA1|MIR31HG|IFNE|MIR31|MTAP|CDKN2A-AS1|CDKN2A|CDKN2B-AS1|CDKN2B|DMRTA1|LINC01239|LOC101929563|ELAVL2|IZUMO3|TUSC1|LINC01241|LOC100506422|CAAP1|PLAA|IFT74|IFT74-AS1|LRRC19|TEK|LINC00032|EQTN|MOB3B|IFNK|C9orf72|LINGO2|MIR876|MIR873|LINC01242|LINC01243|ACO1|DDX58|TOPORS|TOPORS-AS1|NDUFB6|TAF1L|TMEM215|APTX|DNAJA1|SMU1|B4GALT1|B4GALT1-AS1|SPINK4|BAG1|CHMP5|NFX1|AQP7|AQP3|NOL6|MIR6851|SUGT1P1|ANKRD18B|ANXA2P2|PTENP1|PTENP1-AS|LINC01251|PRSS3|UBE2R2|UBAP2|SNORD121B|SNORD121A|DCAF12|UBAP1|KIF24|NUDT2|KIAA1161|C9orf24|FAM219A|DNAI1|ENHO|CNTFR|CNTFR-AS1|RPP25L|DCTN3|ARID3C|SIGMAR1|GALT|IL11RA|CCL27|LOC730098|CCL19|CCL21|FAM205A|FAM205BP|FAM205C|PHF24|DNAJB5-AS1|DNAJB5|C9orf131|VCP|FANCG|PIGO|STOML2|FAM214B|UNC13B|ATP8B5P|RUSC2|FAM166B|TESK1|MIR4667|CD72|LOC101926948|SIT1|RMRP|CCDC107|ARHGEF39|CA9|TPM2|TLN1|MIR6852|CREB3|MIR6853|GBA2|RGP1|MSMP|NPR2|SPAG8|HINT2|FAM221B|TMEM8B|LINC00950|OR13J1|HRCT1|LINC00961|OR2S2|RECK|GLIPR2|CCIN|CLTA|GNE|RNF38|MELK|MIR4475|PAX5|MIR4540|MIR4476|EBLN3P|ZCCHC7|GRHPR|ZBTB5|POLR1E|FBXO10|TOMM5|FRMPD1|TRMT10B|EXOSC3|DCAF10|SLC25A51|SHB|ALDH1B1|IGFBPL1|FAM95C|ANKRD18A|FAM201A|CNTNAP3|SPATA31A1|FAM74A1|ZNF658B|LOC105379450|SPATA31A3|FAM74A3|ZNF658|SPATA31A5|SPATA31A7|FAM74A6|GLIDR|FGF7P3|LOC102724238|LOC554249|ANKRD20A2|ANKRD20A3|FAM95B1|LOC105379252|GXYLT1P3|FOXD4L4|LOC101928381|LOC101929583|LOC101928195|LOC286297|AQP7P3|LOC642929|FAM74A7|SPATA31A6|CNTNAP3B|CNTNAP3P2|XLOC_007697|LOC101927827|LOC103908605|FAM27C|LOC102723709|FAM27E2|LOC105376064|FGF7P6|LINC01189|FAM74A4|LINC01410|LOC100132249|PTGER4P2-CDK2AP2P2|LOC403323|LOC728673|AQP7P1|LOC102724580|FAM27E3|FAM27B|ANKRD20A1|MIR4477A|MIR4477B|FRG1JP|LOC102725126|FRG1HP|MIR1299|PGM5P2|LOC440896|FOXD4L6|CBWD6|CBWD5|ANKRD20A4|LOC100133920|FOXD4L5|CBWD3|FOXD4L3|PGM5-AS1|PGM5|TMEM252|LINC01506|PIP5K1B|FAM122A|LOC101927069|PRKACG|FXN|TJP2|BANCR|FAM189A2|APBA1|PTAR1|C9orf135-AS1|C9orf135|MAMDC2|MAMDC2-AS1|SMC5-AS1|SMC5|KLF9|TRPM3|MIR204|TMEM2|ABHD17B|C9orf85|C9orf57|GDA|LINC01504|ZFAND5|TMC1|LINC01474|ALDH1A1|ANXA1|LOC101927358|RORB-AS1|RORB|TRPM6|C9orf40|C9orf41-AS1|CARNMT1|NMRK1|OSTF1|MIR548H3|PCSK5|RFK|RPSAP9|GCNT1|PRUNE2|PCA3|FOXB2|VPS13A-AS1|VPS13A|GNA14|GNA14-AS1|GNAQ|CEP78|PSAT1|LOC101927450|TLE4|LINC01507|TLE1|LOC101927502|SPATA31D5P|SPATA31D4|SPATA31D3|SPATA31D1|RASEF|FRMD3|IDNK|UBQLN1|LOC105376114|GKAP1|KIF27|C9orf64|HNRNPK|MIR7-1|RMI1|LOC101927575|SLC28A3|NTRK2|AGTPBP1|LOC389765|NAA35|GOLM1|LOC101927623|C9orf153|ISCA1|ZCCHC6|GAS1|GAS1RR|LOC440173|LOC494127|C9orf170|DAPK1|CTSL|CTSL3P|CTSLP8|LOC392364|SPATA31E1|SPATA31C1|CDK20|LOC102724156|SPATA31C2|SPIN1|NXNL2|LOC286238|MIR4289|C9orf47|S1PR3|SHC3|CKS2|MIR3153|SECISBP2|SEMA4D|GADD45G|UNQ6494|LOC101927847|MIR4290HG|MIR4290|LINC01508|LINC01501|DIRAS2|SYK|LOC100129316|LINC00484|AUH|NFIL3|MIR3910-1|MIR3910-2|ROR2|SPTLC1|LOC100128076|LINC00475|IARS|MIR3651|SNORA84|NOL8|CENPP|OGN|OMD|ASPN|ECM2|MIR4670|IPPK|LOC100128361|BICD2|LOC101929748|ANKRD19P|ZNF484|LOC642943|FGD3|LOC101927954|SUSD3|CARD19|NINJ1|WNK2|C9orf129|FAM120AOS|FAM120A|PHF2|MIR548AU|MIR4291|BARX1|PTPDC1|MIRLET7A1|MIRLET7F1|MIRLET7DHG|MIRLET7D|ZNF169|NUTM2F|LOC100132077|MFSD14B|PCAT7|FBP2|FBP1|C9orf3|MIR2278|MIR6081|MIR23B|MIR27B|MIR3074|MIR24-1|FANCC|PTCH1|LOC100507346|LINC00476|ERCC6L2|LINC00092|LOC158435|LOC158434|HSD17B3|SLC35D2|ZNF367|HABP4|CDC14B|AAED1|LOC441455|ZNF510|ZNF782|LOC100132781|LOC441454|NUTM2G|MFSD14C|CTSV|GAS2L1P2|ANKRD18CP|LOC100499484|LOC100499484-C9ORF174|CCDC180|MIR1302-8|LOC286359|TDRD7|TMOD1|TSTD2|NCBP1|XPA|FOXE1|TRMO|HEMGN|ANP32B|NANS|TRIM14|CORO2A|TBC1D2|MIR6854|GABBR2|ANKS6|GALNT12|COL15A1|TGFBR1|ALG2|SEC61B|NAMA|LOC101928438|NR4A3|STX17-AS1|STX17|ERP44|INVS|TEX10|MSANTD3|MSANTD3-TMEFF1|TMEFF1|MURC|PLPPR1|BAAT|MRPL50|ZNF189|ALDOB|TMEM246-AS1|TMEM246|RNF20|GRIN3A|PPP3R2|LINC00587|CYLC2|LINC01492|LOC101928523|SMC2-AS1|SMC2|LOC105376194|OR13F1|OR13C4|OR13C3|OR13C8|OR13C5|OR13C2|OR13C9|OR13D1|NIPSNAP3A|NIPSNAP3B|ABCA1|SLC44A1|FSD1L|FKTN|TAL2|TMEM38B|MIR8081|LINC01505|ZNF462|LOC340512|RAD23B|LINC01509|KLF4|ACTL7B|ACTL7A|IKBKAP|FAM206A|CTNNAL1|TMEM245|MIR32|FRRS1L|EPB41L4B|PTPN3|MIR3927|PALM2|PALM2-AKAP2|AKAP2|C9orf152|TXN|TXNDC8|SVEP1|MUSK|LPAR1|MIR7702|OR2K2|KIAA0368|ZNF483|PTGR1|LRRC37A5P|DNAJC25-GNG10|DNAJC25|GNG10|C9orf84|UGCG|MIR4668|SUSD1|PTBP3|HSDL2|KIAA1958|INIP|SNX30|SLC46A2|ZNF883|ZFP37|FAM225B|FAM225A|SLC31A2|FKBP15|SLC31A1|CDC26|PRPF4|RNF183|WDR31|BSPRY|HDHD3|ALAD|POLE3|C9orf43|RGS3|ZNF618|AMBP|KIF12|COL27A1|MIR455|ORM1|ORM2|AKNA|WHRN|ATP6V1G1|TMEM268|LOC100505478|TNFSF15|TNFSF8|TNC|LOC101928748|DEC1|LOC101928775|LINC00474|PAPPA|PAPPA-AS1|ASTN2|ASTN2-AS1|TRIM32|SNORA70C|LOC101928797|TLR4|BRINP1|LINC01613|MIR147A|CDK5RAP2|MEGF9|FBXW2|LOC100288842|PSMD5|PSMD5-AS1|PHF19|TRAF1|C5|CNTRL|RAB14|GSN|GSN-AS1|STOM|GGTA1P|DAB2IP|TTLL11|MIR4478|NDUFA8|MORN5|LHX6|RBM18|MRRF|PTGS1|OR1J1|OR1J2|OR1J4|OR1N1|OR1N2|OR1L8|OR1Q1|OR1B1|OR1L1|OR1L3|OR1L4|OR1L6|OR5C1|OR1K1|PDCL|RC3H2|SNORD90|ZBTB6|ZBTB26|RABGAP1|GPR21|MIR600HG|MIR600|STRBP|CRB2|DENND1A|MIR601|MIR7150|LOC100505588|LHX2|NEK6|PSMB7|LOC100129034|NR5A1|NR6A1|MIR181A2HG|MIR181A2|MIR181B2|OLFML2A|WDR38|RPL35|ARPC5L|GOLGA1|SCAI|PPP6C|LOC105376271|RABEPK|HSPA5|GAPVD1|MAPKAP1|LOC51145|PBX3</t>
  </si>
  <si>
    <t>ATM|C11orf65|KDELC2|EXPH5|DDX10|C11orf87|ZC3H12C|RDX|LOC105369486|FDX1|ARHGAP20|C11orf53|COLCA1|COLCA2|MIR4491|POU2AF1|LOC100132078|BTG4|MIR34B|MIR34C|C11orf88|LAYN|SIK2|PPP2R1B|ALG9|FDXACB1|C11orf1|CRYAB|HSPB2|HSPB2-C11orf52|C11orf52|DIXDC1|DLAT|PIH1D2|C11orf57|TIMM8B|SDHD|IL18|TEX12|BCO2|PTS|PLET1|LOC100132686|LOC283140|LOC101928823|LOC387810|LOC101928847|NCAM1|NCAM1-AS1|TTC12|ANKK1|DRD2|MIR4301|TMPRSS5|ZW10|CLDN25|USP28|HTR3B|HTR3A|ZBTB16</t>
  </si>
  <si>
    <t>ARID2|SCAF11|SLC38A1|SLC38A2|LOC100288798|SLC38A4|AMIGO2|PCED1B|MIR4698|PCED1B-AS1|LOC105369747|MIR4494|RPAP3|ENDOU|RAPGEF3|SLC48A1|HDAC7|VDR|TMEM106C|COL2A1|SENP1|PFKM|MIR6505|ASB8|CCDC184|OR10AD1|H1FNT|ZNF641|ANP32D|C12orf54|OR8S1|LALBA|KANSL2|SNORA2C|MIR1291|SNORA2A|SNORA2B|CCNT1|LINC00935|ADCY6|MIR4701|LOC100506125|CACNB3|DDX23|RND1|CCDC65|FKBP11|ARF3|WNT10B|WNT1|DDN|PRKAG1|KMT2D</t>
  </si>
  <si>
    <t>KMT2D|RHEBL1|DHH|LMBR1L|TUBA1B|TUBA1A|TUBA1C|LOC101927267|PRPH|TROAP|C1QL4|DNAJC22|SPATS2|LOC100335030|KCNH3|MCRS1|FAM186B|PRPF40B|FMNL3|TMBIM6|NCKAP5L|BCDIN3D-AS1|BCDIN3D|FAIM2|LOC283332|LOC101927292|AQP2|LOC101927318|AQP5|AQP6|RACGAP1|ASIC1|SMARCD1|GPD1|COX14|CERS5|LIMA1|MIR1293|FAM186A|LARP4|SNORD133|DIP2B|ATF1|TMPRSS12|METTL7A|HIGD1C|SLC11A2|LETMD1|CSRNP2|TFCP2|POU6F1|DAZAP2|SMAGP|BIN2|CELA1|GALNT6|SLC4A8|SCN8A|FIGNL2|LOC105369971|ANKRD33|ACVRL1|ACVR1B|GRASP|NR4A1|ATG101|OR7E47P|KRT80|C12orf80|LINC00592|KRT7|KRT86|KRT81|KRT83|KRT85|KRT84|KRT82|KRT75|KRT6B|KRT6C|KRT6A|KRT5|KRT71|KRT74|KRT72|KRT73|KRT73-AS1|KRT2|KRT1|KRT77|KRT76|KRT3|KRT4|KRT79|KRT78|KRT8|KRT18|EIF4B|LOC283335|TNS2|MIR6757|SPRYD3|IGFBP6|SOAT2|CSAD|ZNF740|ITGB7|RARG|MFSD5|ESPL1|PFDN5|C12orf10|AAAS|SP7|SP1|AMHR2|PRR13|PCBP2|PCBP2-OT1|MAP3K12|TARBP2|NPFF|ATF7|LOC100652999|ATP5G2|CALCOCO1|CISTR|HOXC13-AS|HOXC13|HOXC12|HOTAIR|HOXC11|HOXC-AS3|HOXC10|MIR196A2|HOXC-AS2|HOXC-AS1|HOXC9|HOXC8|HOXC6|HOXC4|HOXC5|MIR615|FLJ12825|LOC100240735|LOC100240734|LOC400043|SMUG1|CBX5|MIR3198-2|HNRNPA1|HNRNPA1P10|NFE2|COPZ1|MIR148B|LOC102724050|GPR84|ZNF385A|ITGA5|GTSF1|NCKAP1L|PDE1B|PPP1R1A|GLYCAM1|LACRT|DCD|MUCL1|TESPA1|NEUROD4|OR9K2|OR10A7|OR6C74|OR6C6|OR6C1|OR6C3|OR6C75|OR6C65|OR6C76|OR6C2|OR6C70|OR6C68|OR6C4|OR2AP1|OR10P1|METTL7B|ITGA7|BLOC1S1-RDH5|BLOC1S1|RDH5|CD63|GDF11|SARNP|ORMDL2|DNAJC14|TMEM198B|MMP19|PYM1|DGKA|PMEL|CDK2|RAB5B|SUOX|LOC105369781|IKZF4|RPS26|ERBB3|PA2G4|RPL41|ZC3H10|ESYT1|MYL6B|MYL6|SMARCC2|RNF41|NABP2|SLC39A5|ANKRD52|COQ10A|CS|CNPY2|PAN2|IL23A|STAT2|APOF|TIMELESS|MIP|SPRYD4|GLS2|SNORA105C|RBMS2|BAZ2A|ATP5B|SNORD59B|SNORD59A|PTGES3|NACA|PRIM1|HSD17B6|SDR9C7|RDH16|GPR182|ZBTB39|TAC3|MYO1A|NEMP1|NAB2|STAT6|LRP1|LRP1-AS|MIR1228|NXPH4|SHMT2|NDUFA4L2|STAC3|R3HDM2|INHBC|INHBE|GLI1|ARHGAP9|MARS|MIR6758|DDIT3|MIR616|MBD6|DCTN2|KIF5A|PIP4K2C|DTX3|ARHGEF25|LOC101927583|SLC26A10|B4GALNT1|OS9|AGAP2|AGAP2-AS1|TSPAN31|CDK4|MIR6759|MARCH9|CYP27B1|METTL1|METTL21B|TSFM|AVIL|CTDSP2|MIR26A2|LOC100506844|ATP23|LOC105369785|LOC101927653|LOC100506869|LRIG3|SLC16A7|FAM19A2|USP15|MIR6125|MON2|LINC01465|MIRLET7I|PPM1H|AVPR1A|DPY19L2|TMEM5|TMEM5-AS1|SRGAP1|C12orf66|C12orf56|XPOT|TBK1|RASSF3|MIR548C|MIR548Z|GNS|TBC1D30|FLJ41278|WIF1|LEMD3|MSRB3|LOC100507065|LOC105369187|RPSAP52|HMGA2|LOC100129940|MIR6074|LLPH|LLPH-AS1|TMBIM4|IRAK3|MIR6502|HELB|GRIP1|LOC102724421|CAND1|LOC100507175|DYRK2|LOC101927901|LINC01479|IFNG-AS1|IFNG|IL26|IL22|MDM1|LOC100507195|RAP1B|SNORA70G|LOC100507250|NUP107|SLC35E3|LOC100130075|MDM2|CPM|CPSF6|MIR1279|LYZ|YEATS4|FRS2|MIR3913-1|MIR3913-2|CCT2|LRRC10|BEST3|LOC101928002|RAB3IP|MYRFL|LINC01481|CNOT2|KCNMB4|PTPRB|PTPRR|TSPAN8|LGR5|ZFC3H1|THAP2|TMEM19|RAB21|TBC1D15|MRS2P2|TPH2|TRHDE-AS1|TRHDE|LOC101928137|LOC100507377|ATXN7L3B|KCNC2|CAPS2|GLIPR1L1|GLIPR1L2|GLIPR1|KRR1|PHLDA1|NAP1L1|BBS10|OSBPL8|ZDHHC17|CSRP2|E2F7|NAV3|LOC105369860|SYT1|MIR1252|PAWR|PPP1R12A|OTOGL|PTPRQ|MYF6|MYF5|LINC01490|LIN7A|MIR617|MIR618|ACSS3|MIR4699|PPFIA2|LOC102724663|LOC101928449|CCDC59|METTL25|TMTC2|SLC6A15|TSPAN19|LRRIQ1|ALX1|RASSF9|NTS|MGAT4C|LOC105369879|MKRN9P|C12orf50|C12orf29|CEP290|TMTC3|KITLG|LOC728084|DUSP6|POC1B|GALNT4|POC1B-GALNT4|ATP2B1|LINC00936|LOC105369891|LOC105369893|LINC00615|CCER1|EPYC|KERA|LUM|DCN|LINC01619|BTG1|LOC101928617|CLLU1OS|CLLU1|C12orf74|PLEKHG7|EEA1|LOC643339|LOC102724933|NUDT4|NUDT4P2|NUDT4P1|UBE2N|MRPL42|SOCS2-AS1|SOCS2|CRADD|LOC101928731|LOC105369911|PLXNC1|CEP83|CEP83-AS1|MIR5700|TMCC3|MIR7844|MIR492|KRT19P2|NDUFA12|NR2C1|FGD6|VEZT|MIR331|MIR3685|METAP2|USP44|PGAM1P5|NTN4|LOC105369921|LOC105369920|SNRPF|CCDC38|AMDHD1|HAL|LTA4H|ELK3|CDK17|CFAP54|NEDD1|RMST|MIR1251|MIR135A2|LOC643711|MIR4495|MIR4303|SLC9A7P1|LOC643770|TMPO-AS1|TMPO|SLC25A3|SNORA53|IKBIP|APAF1|ANKS1B|LOC101928937|FAM71C|UHRF1BP1L|GOLGA2P5|MIR1827|ACTR6|DEPDC4|SCYL2|SLC17A8|NR1H4|GAS2L3|ANO4|SLC5A8|UTP20|ARL1|SPIC|MYBPC1|CHPT1|SYCP3|GNPTAB|DRAM1|CCDC53|NUP37|PARPBP|PMCH|IGF1|LINC00485|PAH|ASCL1|LOC101929058|C12orf42|LOC105369945|LOC101929084|STAB2|NT5DC3|TTC41P|HSP90B1|MIR3652|C12orf73|TDG|GLT8D2|HCFC2|NFYB|MIR7641-2|TXNRD1|EID3|CHST11|MIR3922|SLC41A2|C12orf45|ALDH1L2|LOC414300|KIAA1033|APPL2|KCCAT198|C12orf75|CASC18</t>
  </si>
  <si>
    <t>TSC2|PKD1|MIR1225|LOC105371049|MIR6511B1|MIR6511B2|MIR4516|MIR3180-5|RAB26|SNHG19|SNORD60|TRAF7|CASKIN1|MLST8|BRICD5|PGP|E4F1|DNASE1L2|ECI1|RNPS1|LOC106660606|MIR3677|MIR940|MIR4717|ABCA3|ABCA17P|CCNF|MIR6767|C16orf59|MIR6768|LOC729652|NTN3|TBC1D24|ATP6V0C|AMDHD2|CEMP1|MIR3178|PDPK1|LOC652276|FLJ42627|ERVK13-1|KCTD5|PRSS27|SRRM2-AS1|SRRM2|TCEB2|PRSS33|PRSS41|PRSS21|ZG16B|PRSS30P|PRSS22|FLYWCH2|FLYWCH1|KREMEN2|PAQR4|PKMYT1|LINC00514|LOC101929613|CLDN9|CLDN6|TNFRSF12A|HCFC1R1|THOC6|BICDL2|LOC100128770|MMP25|MMP25-AS1|IL32|ZSCAN10|ZNF205-AS1|ZNF205|ZNF213-AS1|ZNF213|CASP16P|OR1F1|OR1F2P|ZNF200|MEFV|LINC00921|ZNF263|TIGD7|ZNF75A|OR2C1|MTRNR2L4|ZSCAN32|ZNF174|ZNF597|NAA60|MIR6126|C16orf90|CLUAP1|NLRC3|SLX4|DNASE1|TRAP1|CREBBP|LOC102724927|ADCY9|SRL|LINC01569|TFAP4|GLIS2|GLIS2-AS1|PAM16|CORO7-PAM16|CORO7|VASN|DNAJA3|NMRAL1|HMOX2|CDIP1|C16orf96|UBALD1|MGRN1|MIR6769A|NUDT16L1|ANKS3|C16orf71|ZNF500|SEPT12|SMIM22|ROGDI|GLYR1|UBN1|PPL|SEC14L5|NAGPA|NAGPA-AS1|C16orf89|ALG1|EEF2KMT|LINC01570|MIR8065</t>
  </si>
  <si>
    <t>EP300|EP300-AS1|L3MBTL2|CHADL|RANGAP1|MIR6889|ZC3H7B|TEF|TOB2|PHF5A|ACO2|POLR3H|LOC105373044|CSDC2|PMM1|DESI1|XRCC6|SNU13|C22orf46|MEI1|CCDC134|SREBF2|MIR33A|SHISA8|MIR378I|TNFRSF13C|CENPM|LINC00634|SEPT3|WBP2NL|NAGA|FAM109B|SMDT1|NDUFA6|NDUFA6-AS1|CYP2D6|LOC101929829|CYP2D7|TCF20|OGFRP1|LINC01315|NFAM1|SERHL|RRP7A|SERHL2|RRP7BP|POLDIP3|RNU12|CYB5R3|ATP5L2|A4GALT|ARFGAP3|PACSIN2|LOC100506679|TTLL1|BIK|MCAT|TSPO|TTLL12|SCUBE1|LOC105373051|LOC101927447|MPPED1|EFCAB6-AS1|EFCAB6|SULT4A1|PNPLA5|PNPLA3|SAMM50|PARVB|PARVG|KIAA1644|LOC101927526|LDOC1L|LINC00207|LINC00229|PRR5|PRR5-ARHGAP8|ARHGAP8|PHF21B|NUP50-AS1|NUP50|KIAA0930|MIR1249|UPK3A|FAM118A|SMC1B|RIBC2|FBLN1|LINC01589|ATXN10|MIR4762|WNT7B|LOC730668|LINC00899|PRR34|PRR34-AS1|MIRLET7BHG|MIR3619|MIRLET7A3|MIR4763|MIRLET7B|PPARA|CDPF1|PKDREJ|TTC38|GTSE1-AS1|GTSE1|TRMU|CELSR1|GRAMD4|CERK|TBC1D22A|TBC1D22A-AS1|LL22NC03-75H12.2|LINC00898|LOC284930</t>
  </si>
  <si>
    <t>AF</t>
    <phoneticPr fontId="1"/>
  </si>
  <si>
    <t>base alteration pattern</t>
    <phoneticPr fontId="1"/>
  </si>
  <si>
    <t>c.484G&gt;A</t>
  </si>
  <si>
    <t>c.3238G&gt;C</t>
  </si>
  <si>
    <t>c.34G&gt;C</t>
  </si>
  <si>
    <t>c.8001_8006delCAGAAG</t>
  </si>
  <si>
    <t>c.5729G&gt;A</t>
  </si>
  <si>
    <t>chr3:47139463</t>
  </si>
  <si>
    <t>chr4:1801183</t>
  </si>
  <si>
    <t>chr5:112174139</t>
  </si>
  <si>
    <t>chr12:6945899</t>
  </si>
  <si>
    <t>chr13:32914465</t>
  </si>
  <si>
    <t>chr13:48881337</t>
  </si>
  <si>
    <t>chr16:23614759</t>
  </si>
  <si>
    <t>chr17:2919351</t>
  </si>
  <si>
    <t>chr17:37618285</t>
  </si>
  <si>
    <t>SETD2|KIF9-AS1|KIF9|KLHL18|PTPN23|SCAP|ELP6|CSPG5|SMARCC1|DHX30|MIR1226|MAP4|CDC25A|MIR4443|CAMP|ZNF589|FCF1P2|NME6|SPINK8|MIR2115|FBXW12|PLXNB1|CCDC51|TMA7|ATRIP|TREX1|SHISA5|PFKFB4|MIR6823|UCN2|COL7A1|MIR711|UQCRC1|SNORA94|TMEM89|SLC26A6|MIR6824|CELSR3|MIR4793|CELSR3-AS1|NCKIPSD|IP6K2|PRKAR2A|PRKAR2A-AS1|SLC25A20|ARIH2OS|ARIH2|P4HTM|WDR6|DALRD3|MIR425|NDUFAF3|MIR191|IMPDH2|QRICH1|QARS|MIR6890|USP19|LAMB2|LAMB2P1|CCDC71|KLHDC8B|C3orf84|CCDC36|C3orf62|MIR4271|USP4|GPX1|RHOA|TCTA|AMT|NICN1|DAG1|BSN-AS2|BSN|APEH|MST1|RNF123|AMIGO3|GMPPB|IP6K1|CDHR4|FAM212A|UBA7|MIR5193|TRAIP|CAMKV|MST1R|MON1A|RBM6|RBM5|RBM5-AS1|SEMA3F-AS1|SEMA3F|MIR566|GNAT1|SLC38A3|GNAI2|MIR5787|SEMA3B-AS1|SEMA3B|MIR6872|LSMEM2|IFRD2|HYAL3|NAT6|HYAL1|HYAL2|TUSC2|RASSF1|RASSF1-AS1|ZMYND10|NPRL2|CYB561D2|TMEM115|CACNA2D2|C3orf18|HEMK1|CISH|MAPKAPK3|MIR4787|DOCK3|MANF|RBM15B|DCAF1|RAD54L2|TEX264|GRM2|IQCF6|IQCF4|IQCF3|IQCF2|IQCF5-AS1|IQCF5|IQCF1|RRP9|PARP3|GPR62|PCBP4|ABHD14B|ABHD14A-ACY1|ABHD14A|ACY1|RPL29|DUSP7|LINC00696|POC1A|ALAS1|TLR9|TWF2|LOC101929054|PPM1M|WDR82|MIRLET7G|GLYCTK|GLYCTK-AS1|MIR135A1|DNAH1|BAP1|PHF7|SEMA3G|TNNC1|NISCH|STAB1|NT5DC2|SMIM4|PBRM1</t>
  </si>
  <si>
    <t>APC|SRP19|REEP5</t>
  </si>
  <si>
    <t>P3H3|GNB3|CDCA3|USP5|TPI1|SPSB2|LOC105369632|RPL13P5|DSTNP2|LRRC23|ENO2|ATN1|C12orf57|PTPN6|LOC105369635|MIR200C|MIR141|PHB2|SCARNA12|EMG1|LPCAT3|C1S|C1R|C1RL|C1RL-AS1|RBP5|CLSTN3|PEX5|ACSM4|CD163L1|CD163|APOBEC1|GDF3|DPPA3|CLEC4C|NANOGNB|NANOG|SLC2A14|SLC2A3|FOXJ2|C3AR1|NECAP1|CLEC4A|POU5F1P3|ZNF705A|FAM66C|FAM90A1|FAM86FP|LOC101927905|LINC00937|CLEC6A|CLEC4D|CLEC4E|AICDA|MFAP5|RIMKLB|A2ML1|PHC1|M6PR|KLRG1|LINC00612|A2M-AS1|A2M|PZP|A2MP1|MIR1244-1|MIR1244-2|MIR1244-3|MIR1244-4|LINC00987|LOC642846|LOC101930452|LOC101928030|DDX12P|KLRB1|LOC374443|CLEC2D|CLECL1|CD69|KLRF1|CLEC2B|KLRF2|CLEC2A|LOC100506159|LOC400002|CLEC12A|CLEC1B|CLEC12B|LOC102724020|CLEC9A|CLEC1A|CLEC7A|OLR1|TMEM52B|GABARAPL1|KLRD1|LOC101928100|KLRK1|KLRC4-KLRK1|KLRC4|KLRC3|KLRC2|KLRC1|KLRA1P|MAGOHB|STYK1|YBX3|LOC101928162|TAS2R7|TAS2R8|TAS2R9|TAS2R10|PRR4|PRH1-PRR4|PRH1|TAS2R13|PRH2|PRH1-TAS2R14|TAS2R14|TAS2R50|TAS2R20|TAS2R19|TAS2R31|TAS2R46|TAS2R43|TAS2R30|SMIM10L1|TAS2R42|PRB3|PRB4|PRB1|PRB2|LINC01252|ETV6|BCL2L14|LRP6|MANSC1|LOH12CR2|BORCS5|DUSP16|CREBL2|GPR19|CDKN1B|APOLD1|MIR613|DDX47|RPL13AP20|GPRC5A|MIR614|GPRC5D|HEBP1|LOC100506314|HTR7P1|FAM234B|MIR7641-2|GSG1|EMP1|LINC01559|GRIN2B|ATF7IP|PLBD1|PLBD1-AS1|GUCY2C|HIST4H4|H2AFJ|WBP11|C12orf60|SMCO3|ART4|MGP|ERP27|ARHGDIB|PDE6H|LINC01489|RERG|RERG-AS1|PTPRO|EPS8|STRAP|DERA|SLC15A5|MGST1|LMO3|SKP1P2|MIR3974|RERGL|PIK3C2G|PLCZ1|CAPZA3|PLEKHA5|AEBP2|LOC100506393|PDE3A|SLCO1C1|SLCO1B3|SLCO1B7|SLCO1B1|SLCO1A2|IAPP|PYROXD1|RECQL|GOLT1B|SPX|GYS2|LDHB|KCNJ8|ABCC9|CMAS|ST8SIA1|C2CD5|LOC105369691|ETNK1|LOC101928441|SOX5|MIR920|LOC101928471|LINC00477|BCAT1|C12orf77|LOC645177|LRMP|CASC1|ETFRF1|KRAS|LMNTD1|MIR4302|RASSF8-AS1|RASSF8|BHLHE41|SSPN|ITPR2|ASUN|FGFR1OP2|TM7SF3|MED21|C12orf71|STK38L|ARNTL2|ARNTL2-AS1|SMCO2|PPFIBP1|REP15|MRPS35|MANSC4|KLHL42|PTHLH|CCDC91|FAR2|LOC100506606|ERGIC2|OVCH1-AS1|OVCH1|TMTC1|IPO8|CAPRIN2|LOC645485|LINC00941|TSPAN11|DDX11-AS1|DDX11|FAM60A|FLJ13224|DENND5B|DENND5B-AS1|ETFBKMT|AMN1|H3F3C|LOC105369723|KIAA1551|BICD1|FGD4|DNM1L|YARS2|PKP2|SYT10|ALG10|ALG10B|CPNE8|KIF21A|ABCD2|C12orf40|SLC2A13|LRRK2|MUC19|CNTN1|PDZRN4|LOC101927038|GXYLT1|YAF2|ZCRB1|MIR7851|PPHLN1|PRICKLE1|LOC101927058|LOC105369738|LOC105369739|ADAMTS20|PUS7L|IRAK4|TWF1|TMEM117|NELL2|DBX2|RACGAP1P|PLEKHA8P1|RNY5|ANO6|LINC00938|ARID2|SCAF11|SLC38A1|SLC38A2|LOC100288798|SLC38A4|AMIGO2|PCED1B|MIR4698|PCED1B-AS1|LOC105369747|MIR4494|RPAP3|ENDOU|RAPGEF3|SLC48A1|HDAC7|VDR|TMEM106C|COL2A1|SENP1|PFKM|MIR6505|ASB8|CCDC184|OR10AD1|H1FNT|ZNF641|ANP32D|C12orf54|OR8S1|LALBA|KANSL2|SNORA2C|MIR1291|SNORA2A|SNORA2B|CCNT1|LINC00935|ADCY6|MIR4701|LOC100506125|CACNB3|DDX23|RND1|CCDC65|FKBP11|ARF3|WNT10B|WNT1|DDN|PRKAG1|KMT2D</t>
  </si>
  <si>
    <t>RB1|LPAR6|RCBTB2|LINC00462|CYSLTR2|FNDC3A|MLNR|LOC105370203|CDADC1|CAB39L|SETDB2|SETDB2-PHF11|PHF11|RCBTB1|ARL11|EBPL|KPNA3|CTAGE10P|SPRYD7|DLEU2|MIR3613|TRIM13|KCNRG|MIR16-1|MIR15A|DLEU1|ST13P4|DLEU1-AS1|DLEU7|DLEU7-AS1|RNASEH2B-AS1|RNASEH2B|GUCY1B2|LINC00371|FAM124A|SERPINE3|MIR5693|INTS6|INTS6-AS1|MIR4703|WDFY2|DHRS12|LINC00282|CCDC70|ATP7B|ALG11|UTP14C|NEK5|LOC101929657|NEK3|MRPS31P5|LOC103191607|THSD1|VPS36|CKAP2|TPTE2P3|HNRNPA1L2|SUGT1|LECT1|MIR759|PCDH8|OLFM4|LINC01065|LINC00558|LINC00458|MIR1297|MIR5007|PRR20B|PRR20C|PRR20D|PRR20E|PRR20A|PCDH17|LOC101926897|LINC00374|DIAPH3|DIAPH3-AS1|DIAPH3-AS2|LINC00434|TDRD3|LINC00378|MIR3169|PCDH20|LOC101926951|LINC00358|LINC01075|LINC00448|LINC00376|LINC00395|OR7E156P|LOC102723968|LINC01052|MIR548X2|MIR4704|PCDH9|PCDH9-AS2|PCDH9-AS3|PCDH9-AS4|LINC00364|LINC00550|LINC00383|KLHL1|ATXN8OS|LINC00348|DACH1|MZT1|BORA|DIS3|PIBF1|KLF5|LINC00392|KLF12|LINC00381|LINC00347|CTAGE11P|LINC01078|TBC1D4|COMMD6|UCHL3|LMO7-AS1|LMO7|LMO7DN|LMO7DN-IT1|KCTD12|BTF3P11|ACOD1|CLN5|FBXL3|MYCBP2|MYCBP2-AS1|SCEL|SCEL-AS1|LOC100129307|SLAIN1|MIR3665|EDNRB-AS1|EDNRB|LINC01069|LINC00446|RNF219-AS1|POU4F1|RNF219|LINC00331|RBM26|RBM26-AS1|NDFIP2-AS1|NDFIP2|LINC01068|LINC01038|LINC00382|LINC01080|SPRY2|LINC00377|LINC00564|SLITRK1|LINC00333|SNORA107|LINC00375|LINC00351|SLITRK6|LINC00430|MIR4500HG|MIR4500|SLITRK5|LINC00397|LOC105370306|LINC00433|LINC00560|LINC01047|LINC00440|LINC01040|LINC00353|LINC00559|MIR622|LINC01049|LINC00410|LINC00380|LINC00379|MIR17HG|MIR17|MIR18A|MIR19A|MIR20A|MIR19B1|MIR92A1|GPC5|GPC5-AS2|MIR548AS|GPC5-AS1|LINC00363|GPC6|GPC6-AS2|GPC6-AS1|DCT|TGDS|GPR180|LOC101927248|SOX21|SOX21-AS1|LOC101927284|LINC00557|ABCC4|CLDN10|CLDN10-AS1|DZIP1|DNAJC3-AS1|DNAJC3|UGGT2|HS6ST3|MIR4501|LINC00359|OXGR1|LINC00456|MBNL2|RAP2A|IPO5|FARP1|RNF113B|MIR3170|STK24|SLC15A1|DOCK9|DOCK9-AS1|DOCK9-AS2|UBAC2-AS1|UBAC2|GPR18|GPR183|FKSG29|MIR623|LINC01232|LINC00449|TM9SF2|LINC01039|CLYBL|MIR4306|CLYBL-AS2|CLYBL-AS1|LOC101927437|ZIC5|ZIC2|LINC00554|LOC105370333|PCCA|PCCA-AS1|GGACT|TMTC4|NALCN-AS1|LINC00411|NALCN|ITGBL1|FGF14|MIR2681|MIR4705|FGF14-IT1|FGF14-AS1|FGF14-AS2|TPP2|METTL21C|CCDC168|TEX30|KDELC1|BIVM|BIVM-ERCC5|ERCC5|METTL21EP|SLC10A2|LINC01309|DAOA-AS1|DAOA|LINC00343</t>
  </si>
  <si>
    <t>PALB2|DCTN5|PLK1|ERN2|CHP2|PRKCB|MIR1273H|CACNG3|RBBP6|LINC01567|TNRC6A|SLC5A11|ARHGAP17|LOC554206|LOC283887|LCMT1-AS1|LCMT1|LCMT1-AS2|AQP8|ZKSCAN2|HS3ST4|MIR548W|C16orf82|KDM8|NSMCE1|FLJ21408|IL4R|IL21R|IL21R-AS1|GTF3C1|KIAA0556|GSG1L|XPO6|SBK1|NPIPB6|EIF3C|EIF3CL|MIR6862-1|MIR6862-2|CLN3|APOBR|IL27|NUPR1|SGF29|SULT1A2|SULT1A1|NPIPB8|NPIPB9|ATXN2L|TUFM|MIR4721|SH2B1|ATP2A1|ATP2A1-AS1|RABEP2|CD19|NFATC2IP|MIR4517|SPNS1|LAT|RRN3P2|SNX29P2|NPIPB11|SMG1P6|BOLA2-SMG1P6|LOC606724|BOLA2|BOLA2B|SLX1A|SLX1B|SLX1A-SULT1A3|SLX1B-SULT1A4|SULT1A4|SULT1A3|LOC388242|LOC613038|SMG1P2|MIR3680-1|MIR3680-2|SPN|QPRT|C16orf54|ZG16|KIF22|MAZ|PRRT2|PAGR1|MVP|CDIPT|CDIPT-AS1|SEZ6L2|ASPHD1|KCTD13|TMEM219|TAOK2|HIRIP3|INO80E|DOC2A|C16orf92|FAM57B|ALDOA|PPP4C|TBX6|YPEL3|LOC101928595|GDPD3|MAPK3|CORO1A|LOC613037|SMG1P5|CD2BP2|TBC1D10B|MYLPF|SEPT1|ZNF48|ZNF771|DCTPP1|SEPHS2|ITGAL|MIR4518|ZNF768|ZNF747|ZNF764|ZNF688|ZNF785|ZNF689|PRR14|FBRS|LOC730183|SRCAP|SNORA30|TMEM265|PHKG2|CCDC189|RNF40|ZNF629|BCL7C|MIR4519|MIR762HG|MIR762|CTF1|FBXL19-AS1|FBXL19|ORAI3|SETD1A|HSD3B7|STX1B|STX4|ZNF668|ZNF646|PRSS53|VKORC1|BCKDK|KAT8|PRSS8|PRSS36|FUS|PYCARD|PYCARD-AS1|TRIM72|PYDC1|ITGAM|ITGAX|ITGAD|COX6A2|ZNF843|ARMC5|TGFB1I1|SLC5A2|C16orf58|AHSP|FRG2KP|YBX3P1|CLUHP3|ZNF720|ZNF267|LOC102723753|HERC2P4|TP53TG3D|LOC390705|TP53TG3E|TP53TG3F|TP53TG3B|TP53TG3|TP53TG3C|SLC6A10P|ENPP7P13|LINC00273|UBE2MP1|LINC01566|FRG2DP|TP53TG3HP|FLJ26245|ANKRD26P1|SHCBP1|VPS35|ORC6|MYLK3|C16orf87|GPT2|DNAJA2|NETO2|ITFG1-AS1|ITFG1|PHKB|LOC100507534|LOC101927132|ABCC12|ABCC11|LONP2|MIR5095|LOC100507577|SIAH1|N4BP1|CBLN1|C16orf78|ZNF423|CNEP1R1|HEATR3|PAPD5|ADCY7|MIR6771|BRD7|NKD1|SNX20|LOC101927272|NOD2|CYLD|MIR3181|LOC101927334|SALL1|LINC01571|C16orf97|LINC00919|LOC102467079|CASC22|TOX3|CASC16|LOC105371267|CHD9|LOC643802|LOC102723373|RBL2|AKTIP|RPGRIP1L|FTO|FTO-IT1|LOC100996338|IRX3|LOC100996345|LOC101927480|CRNDE|IRX5|IRX6|MMP2|LPCAT2|CAPNS2|SLC6A2|CES1P2|CES1P1|CES1|CES5A|LOC283856|GNAO1|DKFZP434H168|MIR3935|AMFR|NUDT21|OGFOD1|BBS2|MT4|MT3|MT2A|MT1L|MT1E|MT1M|MT1JP|MT1A|MT1DP|MT1B|MT1F|MT1G|MT1H|MT1IP|MT1X|NUP93|MIR138-2|SLC12A3|MIR6863|HERPUD1|CETP|NLRC5|CPNE2|FAM192A|RSPRY1|ARL2BP|PLLP|CCL22|CX3CL1|CCL17|CIAPIN1|COQ9|POLR2C|DOK4|CCDC102A|ADGRG5|ADGRG1|ADGRG3|DRC7|KATNB1|KIFC3|MIR6772|LOC388282|CNGB1|TEPP|ZNF319|USB1|MMP15|CFAP20|CSNK2A2|CCDC113|PRSS54|GINS3|NDRG4|SETD6|CNOT1|SNORA46|SNORA50A|SLC38A7|GOT2|APOOP5|LOC101927580|LOC729159|MIR4426|CDH8|CDH11|LOC101927650|LINC00922|CDH5|LINC00920|BEAN1|BEAN1-AS1|TK2|CKLF|CKLF-CMTM1|CMTM1|CMTM2|CMTM3|CMTM4|DYNC1LI2|LOC106699570|TERB1|NAE1|CA7|PDP2|CDH16|RRAD|FAM96B|CES2|CES3|CES4A|CBFB|C16orf70|B3GNT9|TRADD|FBXL8|HSF4|NOL3|KIAA0895L|EXOC3L1|E2F4|ELMO3|MIR328|LRRC29|TMEM208|FHOD1|SLC9A5|PLEKHG4|KCTD19|LRRC36|TPPP3|ZDHHC1|HSD11B2|ATP6V0D1|AGRP|LOC100505942|FAM65A|CTCF|CARMIL2|ACD|PARD6A|ENKD1|C16orf86|GFOD2|RANBP10|TSNAXIP1|CENPT|THAP11|NUTF2|EDC4|NRN1L|PSKH1|CTRL|PSMB10|LCAT|SLC12A4|DPEP3|DPEP2|LOC100131303|DDX28|DUS2|NFATC3|ESRP2|MIR6773|PLA2G15|SLC7A6|SLC7A6OS|PRMT7|SMPD3|ZFP90|CDH3|CDH1|MIR7641-2|TANGO6|HAS3|CHTF8|UTP4|SNTB2|VPS4A|COG8|PDF|NIP7|TMED6|TERF2|CYB5B|MIR1538|NFAT5|NQO1|NOB1|WWP2|MIR140|CLEC18A|PDXDC2P|MIR1972-1|MIR1972-2|PDPR|LOC400541|CLEC18C|LOC105371328|SMG1P7|EXOSC6|AARS|DDX19B|LOC100506083|DDX19A|ST3GAL2|FUK|COG4|SF3B3|SNORD111B|SNORD111|IL34|MTSS1L|VAC14|VAC14-AS1|HYDIN|CMTR2|CALB2|ZNF23|ZNF19|LOC105371335|CHST4|TAT-AS1|TAT|MARVELD3|PHLPP2|SNORA70D|AP1G1|SNORD71|ATXN1L|ZNF821|IST1|PKD1L3|DHODH|HP|HPR|TXNL4B|DHX38|PMFBP1|LINC01572|ZFHX3|HCCAT5|C16orf47|LINC01568|LOC101928035|PSMD7|LOC283922|NPIPB15|LOC105376772|CLEC18B|GLG1|RFWD3|MLKL|FA2H|WDR59|ZNRF1|LDHD|ZFP1|CTRB2|CTRB1|LOC100506281|BCAR1|CFDP1|TMEM170A|CHST6|CHST5|TMEM231|GABARAPL2|ADAT1|KARS|TERF2IP|CNTNAP4|LOC101928203|MIR4719|MON1B|SYCE1L|ADAMTS18|NUDT7|VAT1L|CLEC3A|WWOX|MAF|MAFTRR|LINC01229</t>
  </si>
  <si>
    <t>RAP1GAP2|OR1D5|OR1D2|OR1G1|OR1A2|OR1A1|OR1D4|OR3A2|OR3A1|OR3A4P|OR1E1|OR3A3|OR1E2|SPATA22|ASPA|TRPV3|TRPV1|SHPK|CTNS|TAX1BP3|P2RX5-TAX1BP3|EMC6|P2RX5|ITGAE|GSG2|NCBP3|CAMKK1|P2RX1|ATP2A3|ZZEF1|CYB5D2|ANKFY1|UBE2G1|LOC103021295|SPNS3|SPNS2|MYBBP1A|GGT6|SMTNL2|ALOX15|PELP1|LOC101559451|ARRB2|MED11|CXCL16|ZMYND15|TM4SF5|VMO1|GLTPD2|PSMB6|PLD2|MINK1|CHRNE|C17orf107|GP1BA|SLC25A11|RNF167|PFN1|ENO3|SPAG7|CAMTA2|MIR6864|MIR6865|INCA1|KIF1C|LOC102724009|SLC52A1|ZFP3|ZNF232|LOC101928000|USP6|ZNF594|LOC100130950|SCIMP|RABEP1|NUP88|RPAIN|C1QBP|DHX33|LOC105371506|DERL2|MIS12|LOC728392|NLRP1|LOC339166|WSCD1|AIPL1|FAM64A|PITPNM3|KIAA0753|TXNDC17|MED31|C17orf100|MIR4520-1|MIR4520-2|ALOX15P1|SLC13A5|XAF1|FBXO39|TEKT1|ALOX12P2|ALOX12-AS1|ALOX12|RNASEK-C17orf49|RNASEK|C17orf49|MIR497HG|MIR195|MIR497|BCL6B|SLC16A13|SLC16A11|CLEC10A|ASGR2|ASGR1|DLG4|ACADVL|MIR324|DVL2|PHF23|GABARAP|CTDNEP1|ELP5|CLDN7|SLC2A4|YBX2|EIF5A|GPS2|NEURL4|ACAP1|KCTD11|TMEM95|TNK1|PLSCR3|TMEM256-PLSCR3|TMEM256|NLGN2|SPEM1|C17orf74|TMEM102|FGF11|CHRNB1|ZBTB4|SLC35G6|POLR2A|TNFSF12-TNFSF13|TNFSF12|TNFSF13|SENP3|SENP3-EIF4A1|EIF4A1|SNORA48|SNORD10|SNORA67|CD68|LOC100996842|MPDU1|SOX15|FXR2|SHBG|SAT2|ATP1B2|TP53|WRAP53|EFNB3|DNAH2|RPL29P2|KDM6B|TMEM88|NAA38|CYB5D1|CHD3|SCARNA21|LOC284023|KCNAB3|TRAPPC1|CNTROB|GUCY2D|ALOX15B|ALOX12B|MIR4314|ALOXE3|HES7|PER1|MIR6883|VAMP2|TMEM107|MIR4521|BORCS6|AURKB|LINC00324|CTC1|PFAS|SLC25A35|RANGRF|ARHGEF15|ODF4|LOC100128288|KRBA2|RPL26|RNF222|NDEL1|MYH10|CCDC42|SPDYE4|MFSD6L|PIK3R6|PIK3R5|NTN1|LOC101928266|STX8|CFAP52|USP43|DHRS7C|GSG1L2|GLP2R|RCVRN|GAS7|MYH13|MYHAS|MYH8|MYH4|MYH1|MYH2|MYH3|SCO1|ADPRM|TMEM220|MAGOH2P|TMEM220-AS1|LINC00675|PIRT|SHISA6|DNAH9|ZNF18|MAP2K4|MIR744|LINC00670|MYOCD|LOC101928418|LOC100128006|ARHGAP44|MIR1269B|ELAC2|HS3ST3A1|CDRT15P1|COX10-AS1|COX10|CDRT15|HS3ST3B1|MGC12916|LOC101928475|CDRT7|CDRT8|PMP22|MIR4731|TEKT3|CDRT4|TVP23C-CDRT4|TVP23C|CDRT1|TRIM16|ZNF286A|TBC1D26|CDRT15P2|MEIS3P1|LOC101928567|ADORA2B|ZSWIM7|TTC19|NCOR1</t>
  </si>
  <si>
    <t>CDK12|NEUROD2|PPP1R1B|STARD3|TCAP|PNMT|PGAP3|ERBB2|MIR4728|MIEN1|GRB7|IKZF3|ZPBP2|GSDMB|ORMDL3|LRRC3C|GSDMA|PSMD3|CSF3|MED24|MIR6884|SNORD124|THRA|NR1D1|MSL1|CASC3|MIR6866|RAPGEFL1|MIR6867|WIPF2|CDC6|RARA|RARA-AS1|GJD3|TOP2A|IGFBP4|TNS4|CCR7|SMARCE1|KRT222|KRT24|KRT25|KRT26|KRT27|KRT28|KRT10|TMEM99|KRT12|KRT20|KRT23|KRT39|KRT40|KRTAP3-3|KRTAP3-2|KRTAP3-1|KRTAP1-5|KRTAP1-4|KRTAP1-3|KRTAP1-1|KRTAP2-1|KRTAP2-2|KRTAP2-3|KRTAP2-4|KRTAP4-7|KRTAP4-8|KRTAP4-9|KRTAP4-11|KRTAP4-12|KRTAP4-6|KRTAP4-5|KRTAP4-4|KRTAP4-3|KRTAP4-2|KRTAP4-1|KRTAP9-1|KRTAP9-2|KRTAP9-3|KRTAP9-9|KRTAP9-8|KRTAP9-4|KRTAP9-6|KRTAP9-7|KRTAP29-1|KRTAP16-1|KRTAP17-1|KRT33A|KRT33B|KRT34|KRT31|LOC100505782|KRT37|KRT38|KRT32|KRT35|KRT36|KRT13|KRT15|MIR6510|KRT19|LINC00974|KRT9|KRT14|KRT16|KRT17|KRT42P|EIF1|GAST|HAP1|JUP|P3H4|FKBP10|NT5C3B|KLHL10|KLHL11|ACLY|TTC25|CNP|DNAJC7|NKIRAS2|ZNF385C|DHX58|KAT2A|HSPB9|RAB5C|KCNH4|HCRT|GHDC|STAT5B|STAT5A|STAT3|PTRF|ATP6V0A1|MIR548AT|MIR5010|NAGLU|HSD17B1|COASY|MLX|PSMC3IP|FAM134C|TUBG1|TUBG2|PLEKHH3|CCR10|CNTNAP1|EZH1|MIR6780A|RAMP2-AS1|RAMP2|VPS25|WNK4|COA3|CNTD1|BECN1|MIR6781|PSME3|AOC2|AOC3|AOC4P|LINC00671|G6PC|PTGES3L-AARSD1|AARSD1|PTGES3L|RUNDC1|RPL27|IFI35|VAT1|RND2|BRCA1|NBR2|LOC101929767|NBR1|TMEM106A|LINC00854|LINC00910|ARL4D|MIR2117|DHX8|ETV4|MEOX1|SOST|DUSP3|C17orf105|MPP3|CD300LG|MPP2|FAM215A|LOC107546764|PPY|PYY|NAGS|TMEM101|LSM12|G6PC3|HDAC5|LOC105371789|C17orf53|ASB16|ASB16-AS1|TMUB2|ATXN7L3|UBTF|MIR6782|SLC4A1|RUNDC3A-AS1|RUNDC3A|SLC25A39|GRN|FAM171A2|ITGA2B|GPATCH8|FZD2|LINC01180|MEIOC|CCDC43|DBF4B|ADAM11|GJC1|HIGD1B|EFTUD2|CCDC103|GFAP|KIF18B|MIR6783|C1QL1|DCAKD|NMT1|PLCD3|MIR6784|ACBD4|HEXIM1|HEXIM2|LOC105371795|FMNL1|MAP3K14-AS1|SPATA32|MAP3K14|ARHGAP27|PLEKHM1|MIR4315-1|MIR4315-2|LRRC37A4P|LOC644172|CRHR1-IT1-CRHR1|CRHR1-IT1|CRHR1|MAPT-AS1|SPPL2C|MAPT|MAPT-IT1|STH|KANSL1|KANSL1-AS1|LRRC37A|ARL17A|ARL17B|NSFP1|LRRC37A2|NSF|WNT3|WNT9B|GOSR2|MIR5089|RPRML|CDC27|MYL4|ITGB3|THCAT158|EFCAB13|MRPL45P2|NPEPPS|KPNB1|TBKBP1|TBX21|OSBPL7|MRPL10|LRRC46|SCRN2|SP6|LOC102724532|SP2|SP2-AS1|PNPO|PRR15L|CDK5RAP3|COPZ2|MIR152|NFE2L1|CBX1|SNX11|SKAP1|MIR1203|THRA1/BTR|LOC101927166|HOXB1|HOXB2|HOXB-AS1|HOXB3|HOXB4|MIR10A|HOXB-AS3|HOXB5|HOXB6|HOXB7|HOXB8|HOXB9|MIR196A1|PRAC1|PRAC2|MIR3185|HOXB13|TTLL6|CALCOCO2|LOC105371814|ATP5G1|UBE2Z|SNF8|GIP|IGF2BP1|B4GALNT2|GNGT2|ABI3|PHOSPHO1|FLJ40194|MIR6129|ZNF652|LOC102724596|PHB|LOC101927207|NGFR|LOC100288866|MIR6165|NXPH3|SPOP|SLC35B1|FAM117A|KAT7|TAC4|FLJ45513|DLX4|DLX3|LOC284080|ITGA3|PDK2|SAMD14|PPP1R9B|SGCA|HILS1|COL1A1|LOC101927230|TMEM92|TMEM92-AS1|XYLT2|MRPL27|EME1|LRRC59|ACSF2|CHAD|RSAD1|MYCBPAP|EPN3|LOC105371824|SPATA20|CACNA1G-AS1|CACNA1G|ABCC3|ANKRD40|LUC7L3|LINC00483|MIR8059|WFIKKN2|TOB1|TOB1-AS1|SPAG9|NME1-NME2|NME1|NME2|MBTD1|UTP18|LOC101927274|LOC440446|CA10|C17orf112|KIF2B|TOM1L1|COX11|STXBP4|HLF|MMD|TMEM100|PCTP|ANKFN1|NOG|C17orf67|DGKE|MTVR2|TRIM25|MIR3614|COIL|SCPEP1|RNF126P1|AKAP1|MSI2|LOC101927557|LOC101927539|CCDC182|MRPS23|CUEDC1|VEZF1|SRSF1|LOC101927666|DYNLL2|OR4D1|MSX2P1|OR4D2|EPX|MKS1|LPO|MPO|TSPOAP1|TSPOAP1-AS1|MIR142|MIR4736|SUPT4H1|RNF43|HSF5|MTMR4|SEPT4-AS1|SEPT4|C17orf47|TEX14|RAD51C|PPM1E|TRIM37|SKA2|MIR454|MIR301A|PRR11|SMG8|GDPD1|YPEL2|MIR4729|LINC01476|DHX40|CLTC|PTRH2|VMP1|MIR21|TUBD1|RPS6KB1|RNFT1|TBC1D3P1-DHX40P1|LOC101927755|MIR4737|HEATR6|LOC105371849|WFDC21P|LOC653653|CA4|USP32|SCARNA20|C17orf64|APPBP2|LOC388406|PPM1D|BCAS3|LOC101927855|TBX2-AS1|TBX2|C17orf82|TBX4|NACA2|BRIP1|INTS2|MED13|TBC1D3P2|EFCAB3|METTL2A|TLK2|MRC2|MARCH10|LOC101927877|MIR633|TANC2|CYB561|ACE|KCNH6|DCAF7|TACO1|MAP3K3|LIMD2|LOC729683|STRADA|CCDC47|DDX42|FTSJ3|PSMC5|SMARCD2|TCAM1P|CSH2|GH2|CSH1|CSHL1|GH1|CD79B|SCN4A|PRR29-AS1|PRR29|ICAM2|ERN1|SNHG25|SNORD104|SNORA50C|TEX2|PECAM1|MILR1|POLG2|DDX5|MIR3064|MIR5047|CEP95|SMURF2|LOC146880|MIR6080|PLEKHM1P1|LRRC37A3|AMZ2P1|GNA13|LOC100507002|RGS9|CRAT40|AXIN2|CEP112|APOH|PRKCA|PRKCA-AS1|MIR634|CACNG5|CACNG4|CACNG1|HELZ|LOC101928021|PSMD12|PITPNC1|MIR548AA2|MIR548D2|NOL11|SNORA38B|BPTF|C17orf58|KPNA2|LINC00674|LOC440461|AMZ2|ARSG|SLC16A6|PRKAR1A|WIPI1|MIR635|FAM20A|LINC01482|ABCA8|ABCA9|ABCA9-AS1|ABCA6|MIR4524B|MIR4524A|ABCA10|PRO1804|ABCA5|MAP2K6|LINC01483|LINC01497|LINC01028|KCNJ16|KCNJ2-AS1|KCNJ2|CASC17|LOC102723505|LINC01152|LOC102723517|SOX9-AS1|LOC101928205|SOX9|LOC146795|LINC00673|LINC00511|SLC39A11|SSTR2|COG1|FAM104A|C17orf80|CPSF4L|CDC42EP4|SDK2|LOC101928251|LOC100134391|LINC00469|LOC400620|RPL38|MGC16275|TTYH2|DNAI2|KIF19|BTBD17|GPR142|GPRC5C|CD300A|CD300LB|CD300C|LOC100130520|CD300LD|C17orf77|CD300E|RAB37|CD300LF|SLC9A3R1|MIR3615|NAT9|TMEM104|GRIN2C|FDXR|FADS6|USH1G|OTOP2|OTOP3|HID1|HID1-AS1|CDR2L|MRPL58|KCTD2|ATP5H|SLC16A5|ARMC7|NT5C|HN1|SUMO2|NUP85|GGA3|MRPS7|MIF4GD|LOC100287042|SLC25A19|GRB2|MIR3678|TMEM94|MIR6785|CASKIN2|TSEN54|LLGL2|MYO15B|RECQL5|SMIM5|SMIM6|SAP30BP|ITGB4|GALK1|H3F3B|MIR4738|UNK|UNC13D|WBP2|TRIM47|TRIM65|MRPL38|FBF1|ACOX1|TEN1-CDK3|TEN1|CDK3|MIR4538|EVPL|SRP68|GALR2|ZACN|EXOC7|MIR6868|FOXJ1|RNF157-AS1|RNF157|UBALD2|QRICH2|PRPSAP1|SPHK1|UBE2O|AANAT|RHBDF2|CYGB|PRCD|SNHG16|SNORD1C|SNORD1B|SNORD1A|ST6GALNAC2|ST6GALNAC1|LOC105274304|MXRA7|JMJD6|METTL23|SRSF2|MIR636|MFSD11|LOC101928514|LINC00868|MGAT5B|LOC105371899|SEC14L1|SNHG20|SCARNA16|MIR6516|LOC105371907|SEPT9|MIR4316|LOC100507351|LOC100132174|FLJ45079|TNRC6C|TNRC6C-AS1|TMC6|TMC8|C17orf99|SYNGR2|TK1|AFMID|BIRC5|TMEM235|LOC100996291|SOCS3|LOC101928674|PGS1|DNAH17|DNAH17-AS1|LOC101928710|CYTH1|USP36|TIMP2|CEP295NL|LGALS3BP|CANT1|C1QTNF1-AS1|C1QTNF1|ENGASE|RBFOX3|MIR4739|HP09025|ENPP7|CBX2|CBX8|CBX4|LOC101928766|LOC101928738|TBC1D16|CCDC40|GAA|EIF4A3|CARD14|SGSH|SLC26A11|RNF213|LOC100294362|ENDOV|MIR4730|NPTX1|RPTOR|LOC101928855|CHMP6|BAIAP2-AS1|BAIAP2|AATK|MIR657|MIR3065|MIR338|MIR1250|AATK-AS1|CEP131|TEPSIN|LOC105371925|NDUFAF8|SLC38A10|LINC00482|TMEM105|LOC100130370|BAHCC1|MIR4740|MIR3186|ACTG1|FSCN2|FAAP100|NPLOC4|TSPAN10|PDE6G|OXLD1|CCDC137|ARL16|HGS|MIR6786|MRPL12|SLC25A10|GCGR|MCRIP1|PPP1R27|P4HB|ARHGDIA|ALYREF|ANAPC11|NPB|PCYT2|SIRT7|MAFG|MAFG-AS1|PYCR1|MYADML2|NOTUM|ASPSCR1|STRA13|LRRC45|RAC3|DCXR|RFNG|GPS1|DUS1L|FASN|SNORD134|CCDC57|SLC16A3|MIR6787|CSNK1D|LOC101929511|CD7|SECTM1|TEX19|UTS2R|OGFOD3|HEXDC|C17orf62|NARF|FOXK2|WDR45B|RAB40B|MIR4525|LOC101929552|FN3KRP|FN3K|TBCD</t>
  </si>
  <si>
    <t>chr4:1807841</t>
  </si>
  <si>
    <t>chr7:151949114</t>
  </si>
  <si>
    <t>chr9:135776990</t>
  </si>
  <si>
    <t>chr12:49416500</t>
  </si>
  <si>
    <t>chr17:7576855</t>
  </si>
  <si>
    <t>c.1900G&gt;A</t>
  </si>
  <si>
    <t>c.1531G&gt;C</t>
  </si>
  <si>
    <t>c.2488C&gt;T</t>
  </si>
  <si>
    <t>c.16211C&gt;T</t>
  </si>
  <si>
    <t>c.991C&gt;T</t>
  </si>
  <si>
    <t>chr3:10070310</t>
  </si>
  <si>
    <t>chr4:187627834</t>
  </si>
  <si>
    <t>chr5:112174038</t>
  </si>
  <si>
    <t>chr9:135771531</t>
  </si>
  <si>
    <t>chr12:46243888</t>
  </si>
  <si>
    <t>chr13:48938955</t>
  </si>
  <si>
    <t>chr17:41244229</t>
  </si>
  <si>
    <t>chr22:24129273</t>
  </si>
  <si>
    <t>FANCD2|FANCD2OS|BRK1|VHL</t>
  </si>
  <si>
    <t>FAT1|LOC339975|LOC100506272|ZFP42|TRIML2|TRIML1|LINC01060</t>
  </si>
  <si>
    <t>NCOA2</t>
  </si>
  <si>
    <t>RB1|LPAR6</t>
  </si>
  <si>
    <t>SMARCB1|DERL3|SLC2A11|MIF-AS1|MIF|GSTT2B|GSTT2|DDTL|DDT|GSTTP1|LOC391322|GSTT1-AS1|GSTT1|GSTTP2|CABIN1|SUSD2|GGT5|POM121L9P|SPECC1L|SPECC1L-ADORA2A|ADORA2A|ADORA2A-AS1|UPB1|GUCD1|SNRPD3|GGT1|LRRC75B|BCRP3|POM121L10P|PIWIL3|TOP1P2|SGSM1|TMEM211|KIAA1671|LOC100128531|CRYBB3|CRYBB2|IGLL3P|LRP5L|CRYBB2P1|MIR6817|GRK3|MYO18B|SEZ6L|ASPHD2|HPS4|SRRD|TFIP11|TPST2|MIR548J|CRYBB1|CRYBA4|MIAT|MIATNB|LINC01422|LOC284898|LOC105372977|LOC100507657|MN1|PITPNB|TTC28-AS1|MIR3199-1|MIR3199-2|TTC28|MIR5739|CHEK2|HSCB|CCDC117|XBP1|ZNRF3|ZNRF3-AS1|C22orf31|KREMEN1|EMID1|RHBDD3|EWSR1|GAS2L1|RASL10A|AP1B1|MIR3653|SNORD125|RFPL1S|RFPL1|NEFH|THOC5|NIPSNAP1|NF2</t>
  </si>
  <si>
    <t>c.1633G&gt;A</t>
  </si>
  <si>
    <t>c.3776C&gt;T</t>
  </si>
  <si>
    <t>c.1612C&gt;G</t>
  </si>
  <si>
    <t>c.594_609delAGGAAATTTGCGTGTG</t>
  </si>
  <si>
    <t>c.256G&gt;C</t>
  </si>
  <si>
    <t>c.3300_3318delACATGAGCTGACTAAACTT</t>
  </si>
  <si>
    <t>p.Glu545Lys</t>
    <phoneticPr fontId="1"/>
  </si>
  <si>
    <t>chr3:961707</t>
  </si>
  <si>
    <t>chr3:47103614</t>
  </si>
  <si>
    <t>chr3:52610683</t>
  </si>
  <si>
    <t>chr3:138403530</t>
  </si>
  <si>
    <t>chr5:67522462</t>
  </si>
  <si>
    <t>chr5:98204279</t>
  </si>
  <si>
    <t>chr5:98228223</t>
  </si>
  <si>
    <t>chr11:533683</t>
  </si>
  <si>
    <t>chr13:32903503</t>
  </si>
  <si>
    <t>chr17:7576927</t>
  </si>
  <si>
    <t>chr17:41245013</t>
  </si>
  <si>
    <t>chr17:56769935</t>
  </si>
  <si>
    <t>chr22:29105930</t>
  </si>
  <si>
    <t>CNTN6|CNTN4|CNTN4-AS2|CNTN4-AS1|IL5RA|TRNT1|CRBN|LRRN1|SETMAR|SUMF1|ITPR1-AS1|ITPR1|EGOT|BHLHE40-AS1|BHLHE40|ARL8B|EDEM1|MIR4790|GRM7-AS3|GRM7|GRM7-AS2|GRM7-AS1|LOC101927394|LMCD1-AS1|LMCD1|LINC00312|SSUH2|CAV3|OXTR|RAD18|SRGAP3|LOC101927416|SRGAP3-AS3|THUMPD3|THUMPD3-AS1|SETD5|LHFPL4|MTMR14|CPNE9|BRPF1|OGG1|CAMK1|TADA3|ARPC4|ARPC4-TTLL3|TTLL3|RPUSD3|CIDEC|JAGN1|IL17RE|IL17RC|CRELD1|PRRT3|PRRT3-AS1|EMC3|EMC3-AS1|LOC401052|CIDECP|FANCD2|FANCD2OS|BRK1|VHL|IRAK2|TATDN2|GHRLOS|LINC00852|GHRL|SEC13|ATP2B2|MIR378B|MIR885|ATP2B2-IT2|LINC00606|SLC6A11|SLC6A1|SLC6A1-AS1|HRH1|ATG7|VGLL4|TAMM41|SYN2|TIMP4|PPARG|TSEN2|MKRN2OS|MKRN2|RAF1|TMEM40|CAND2|RPL32|SNORA7A|LOC105376955|IQSEC1|NUP210|HDAC11-AS1|HDAC11|FBLN2|SNORA93|LINC00620|WNT7A|FGD5P1|TPRXL|CHCHD4|TMEM43|XPC|LSM3|LINC01267|SLC6A6|GRIP2|CCDC174|C3orf20|LOC152274|FGD5|FGD5-AS1|NR2C2|MRPS25|RBSN|COL6A4P1|CAPN7|SH3BP5-AS1|SH3BP5|METTL6|EAF1|COLQ|MIR4270|HACL1|BTD|ANKRD28|MIR3134|MIR563|GALNT15|DPH3|OXNAD1|RFTN1|LINC00690|DAZL|PLCL2|MIR3714|TBC1D5|LOC105376975|LOC339862|SATB1|SATB1-AS1|KCNH8|MIR4791|EFHB|RAB5A|PP2D1|KAT2B|MIR3135A|SGO1|SGO1-AS1|LOC101927829|VENTXP7|ZNF385D|ZNF385D-AS1|ZNF385D-AS2|UBE2E2-AS1|UBE2E2|MIR548AC|UBE2E1-AS1|UBE2E1|NKIRAS1|RPL15|NR1D2|LINC00691|THRB|LOC101927854|THRB-AS1|MIR4792|RARB|LOC105376997|TOP2B|MIR4442|NGLY1|OXSM|LINC00692|LRRC3B|NEK10|SLC4A7|EOMES|LOC100996624|CMC1|AZI2|ZCWPW2|LINC00693|RBMS3-AS3|RBMS3|RBMS3-AS1|TGFBR2|GADL1|MIR466|STT3B|OSBPL10|OSBPL10-AS1|ZNF860|GPD1L|CMTM8|CMTM7|CMTM6|MIR548AY|DYNC1LI1|CNOT10|TRIM71|CCR4|GLB1|TMPPE|CRTAP|SUSD5|FBXL2|UBP1|CLASP2|PDCD6IP|LOC101928135|ARPP21|MIR128-2|STAC|DCLK3|TRANK1|EPM2AIP1|MLH1</t>
  </si>
  <si>
    <t>PBRM1</t>
  </si>
  <si>
    <t>PIK3CB|LINC01391|FOXL2|FOXL2NB|PRR23A|PRR23B|PRR23C|BPESC1|PISRT1|MRPS22|COPB2|LOC100507291|RBP2|RBP1|NMNAT3|CLSTN2|CLSTN2-AS1|TRIM42|SLC25A36|SPSB4|PXYLP1|ZBTB38|RASA2|LOC646730|RNF7|GRK7|ATP1B3|TFDP2|GK5|XRN1|ATR|PLS1|TRPC1|PCOLCE2|LOC100507389|PAQR9|PAQR9-AS1|LOC100289361|U2SURP|CHST2|SLC9A9|SLC9A9-AS1|C3orf58|PLOD2|PLSCR4|PLSCR2|PLSCR1|PLSCR5|LOC101927866|ZIC4|ZIC1|LOC440982|LOC100507461|AGTR1|CPB1|CPA3|GYG1|HLTF|HLTF-AS1|HPS3|CP|TM4SF18|TM4SF1|TM4SF1-AS1|TM4SF4|WWTR1|WWTR1-AS1|COMMD2|ANKUB1|RNF13|PFN2|LOC646903|LOC105374313|LINC01213|LINC01214|TSC22D2|SERP1|EIF2A|SELT|ERICH6|ERICH6-AS1|LOC101928105|SIAH2|CLRN1|CLRN1-AS1|MED12L|GPR171|P2RY14|GPR87|P2RY13|P2RY12|IGSF10|MIR5186|MIR548H2|AADACL2|AADACL2-AS1|AADACP1|AADAC|SUCNR1|LOC101928166|MBNL1-AS1|MBNL1|TMEM14EP|P2RY1|RAP2B|C3orf79|ARHGEF26-AS1|ARHGEF26|DHX36|GPR149|MME|LINC01487|LOC100507537|PLCH1|C3orf33|SLC33A1|GMPS|KCNAB1|KCNAB1-AS2|KCNAB1-AS1|SSR3|TIPARP-AS1|TIPARP|LINC00886|PA2G4P4|LEKR1|LINC00880|LOC105374177|LINC00881|CCNL1|VEPH1|PTX3|PQLC2L|SHOX2|RSRC1|LOC100996447|MLF1|GFM1|LXN|RARRES1|MFSD1|IQCJ|IQCJ-SCHIP1|SCHIP1|MIR3919|IQCJ-SCHIP1-AS1|IL12A-AS1|IL12A|LINC01100|C3orf80|IFT80|SMC4|MIR15B|MIR16-2|TRIM59|KPNA4|SCARNA7|ARL14|PPM1L|B3GALNT1|NMD3|SPTSSB|LOC101243545|OTOL1|LINC01192|MIR1263|LINC01324|SI|SLITRK3|LINC01322|BCHE|LOC105374194|ZBBX|LINC01327|SERPINI2|WDR49|PDCD10|SERPINI1|LINC01330|GOLIM4|EGFEM1P|MIR551B|LOC100507661|MECOM|LOC105374205|TERC|ACTRT3|MYNN|LRRC34|LRRIQ4|LRRC31|SAMD7|LOC100128164|SEC62|GPR160|PHC3|PRKCI|SKIL|CLDN11|MIR6828|SLC7A14|LOC101928583|RPL22L1|EIF5A2|SLC2A2|TNIK|MIR569|PLD1|TMEM212|TMEM212-AS1|FNDC3B|GHSR|TNFSF10|NCEH1|ECT2|SPATA16|NLGN1|NLGN1-AS1|NAALADL2|NAALADL2-AS3|NAALADL2-AS2|MIR4789|NAALADL2-AS1|MIR7977|LINC01208|LINC01209|TBL1XR1|LINC00501|LINC00578|KCCAT211|LINC01014|KCNMB2-AS1|KCNMB2|ZMAT3|LOC101928739|PIK3CA|KCNMB3|ZNF639|MFN1|GNB4|ACTL6A|MRPL47|NDUFB5|USP13|PEX5L|PEX5L-AS2|LOC100505609|TTC14|CCDC39|LOC101928882|FXR1|DNAJC19|SOX2-OT|RNU6-2|LOC102724604|SOX2|LINC01206|FLJ46066|LOC105374244|ATP11B|DCUN1D1|MCCC1|LAMP3|MCF2L2|B3GNT5|LINC00888|KLHL6|KLHL6-AS1|KLHL24|YEATS2|MAP6D1|PARL|ABCC5|ABCC5-AS1|HTR3D|HTR3C|HTR3E-AS1|HTR3E|EIF2B5|DVL3|AP2M1|ABCF3|VWA5B2|MIR1224|ALG3|ECE2|CAMK2N2|PSMD2|EIF4G1|SNORD66|FAM131A|CLCN2|POLR2H|THPO|CHRD|LOC105374250|EIF2B5-AS1|EPHB3|MAGEF1|LOC101928992|VPS8|C3orf70|EHHADH-AS1|EHHADH|MIR5588|MAP3K13|TMEM41A|LIPH|SENP2|IGF2BP2|IGF2BP2-AS1|MIR548AQ|TRA2B|NMRAL1P1|ETV5|DGKG|LOC253573|CRYGS|TBCCD1|DNAJB11|AHSG|FETUB|HRG|KNG1|EIF4A2|SNORD2|MIR1248|SNORA81|SNORA63|SNORA4|RFC4|LOC102724699|ADIPOQ|ADIPOQ-AS1|ST6GAL1|RPL39L|LOC101929106|RTP1|MASP1|LOC101929130|RTP4|SST|RTP2|LOC100131635|BCL6|LOC105374266|LPP-AS2|LPP|FLJ42393|LPP-AS1|MIR28|TPRG1-AS1|TPRG1|TPRG1-AS2|TP63|MIR944|P3H2|P3H2-AS1|CLDN1|CLDN16|TMEM207|IL1RAP|GMNC|SNAR-I|OSTN|OSTN-AS1|UTS2B|CCDC50|LINCR-0002|PYDC2|FGF12|FGF12-AS1|FGF12-AS3|MB21D2|HRASLS|MGC2889|ATP13A5|ATP13A5-AS1|ATP13A4</t>
  </si>
  <si>
    <t>PIK3R1|LOC101928885|SLC30A5|CCNB1|CENPH|MRPS36|CDK7|CCDC125|AK6|TAF9|RAD17|MARVELD2|LOC101928924|OCLN|GTF2H2C|GTF2H2C_2|GUSBP3|SERF1A|SERF1B|SMN2|SMN1|SMA4|GTF2H2B|SMA5|LOC441081|GUSBP9|NAIP|GTF2H2|LOC647859|LOC102724392|PMCHL2|BDP1|MCCC2|CARTPT|MAP1B|MIR4803|MRPS27|PTCD2|ZNF366|LOC102503427|LOC102477328|TNPO1|MIR4804|FCHO2|TMEM171|LOC105379030|TMEM174|LOC340090|FOXD1|LINC01386|BTF3|ANKRA2|UTP15|ARHGEF28|LINC01335|LINC01333|LINC01331|ENC1|HEXB|GFM2|NSA2|FAM169A|LOC441086|GCNT4|LINC01336|ANKRD31|HMGCR|COL4A3BP|POLK|ANKDD1B|POC5|SV2C|IQGAP2|LOC101929109|F2RL2|NCRUPAR|F2R|F2RL1|S100Z|CRHBP|AGGF1|ZBED3|SNORA47|ZBED3-AS1|PDE8B|WDR41|OTP|TBCA|LOC101929154|AP3B1|SCAMP1-AS1|SCAMP1|LHFPL2|ARSB|DMGDH|BHMT2|BHMT|JMY|HOMER1|PAPD4|CMYA5|LINC01455|MTX3|THBS4|CTD-2201I18.1|SERINC5|LOC644936|SPZ1|CRSP8P|ZFYVE16|FAM151B|ANKRD34B|LINC01337|DHFR|MTRNR2L2|MSH3|RASGRF2-AS1|RASGRF2|RNU5E-1|RNU5D-1|CKMT2|CKMT2-AS1|ZCCHC9|ACOT12|SSBP2|ATG10|RPS23|ATP6AP1L|MIR3977|LINC01338|TMEM167A|SCARNA18|XRCC4|VCAN|LOC105379054|HAPLN1|EDIL3|NBPF22P|COX7C|MIR3607|LOC100505878|MIR4280|LOC101929380|LOC55338|RASA1|LOC644285|CCNH|TMEM161B|TMEM161B-AS1|LOC102546226|LINC00461|MIR9-2|MEF2C|MEF2C-AS1|MIR3660|LINC01339|CETN3|LOC731157|MBLAC2|POLR3G|LYSMD3|ADGRV1|LUCAT1|ARRDC3|ARRDC3-AS1|NR2F1-AS1|NR2F1|FAM172A|MIR2277|POU5F2|KIAA0825|SLF1|MCTP1|FAM81B|TTC37|ARSK|GPR150|RFESD|SPATA9|RHOBTB3|GLRX|LINC01554|ELL2|LOC101929710|MIR583|PCSK1|CAST|ERAP1|ERAP2|LNPEP|LIX1|RIOK2|LINC01340|RGMB|RGMB-AS1|CHD1</t>
  </si>
  <si>
    <t>CHD1|LOC100289230|CTD-2151A2.1|LOC100133050|FAM174A|ST8SIA4|MIR548P|SLCO4C1|SLCO6A1|LINC00492|LINC00491|PAM|GIN1|PPIP5K2|C5orf30|LOC102467212|NUDT12|RAB9BP1|LOC102467213|EFNA5|FBXL17|LINC01023|FER|PJA2|MAN2A1|LOC100289673|TMEM232|MIR548F3|SLC25A46|TSLP|WDR36|CAMK4|STARD4|STARD4-AS1|NREP|NREP-AS1|EPB41L4A-AS1|SNORA13|EPB41L4A|LOC101927023|EPB41L4A-AS2|LOC102467214|LOC102467216|APC</t>
  </si>
  <si>
    <t>HRAS|LRRC56|LMNTD2|RASSF7|MIR210HG|MIR210|LOC143666|PHRF1|IRF7|CDHR5|SCT|DRD4|DEAF1|TMEM80|EPS8L2|TALDO1|PDDC1|LOC171391|CEND1|SLC25A22|PANO1|PIDD1|RPLP2|SNORA52|PNPLA2|CRACR2B|CD151|POLR2L|TSPAN4|CHID1|AP2A2|MUC6|LOC101927503|MUC2|MUC5AC|MUC5B|MIR6744|TOLLIP|TOLLIP-AS1|BRSK2|MOB2|DUSP8|KRTAP5-AS1|KRTAP5-1|KRTAP5-2|KRTAP5-3|KRTAP5-4|KRTAP5-5|FAM99A|FAM99B|KRTAP5-6|IFITM10|CTSD|SYT8|TNNI2|LSP1|MIR4298|MIR7847|LINC01150|TNNT3|MRPL23|SNORD131|MRPL23-AS1|LINC01219|HOTS|H19|MIR675|IGF2|INS-IGF2|MIR483|IGF2-AS|INS|TH|MIR4686|ASCL2|C11orf21|TSPAN32|CD81-AS1|CD81|TSSC4|TRPM5|KCNQ1|KCNQ1OT1|KCNQ1-AS1|KCNQ1DN|CDKN1C|SLC22A18AS|SLC22A18|PHLDA2|NAP1L4|SNORA54|CARS|OSBPL5|MRGPRG|MRGPRG-AS1|MRGPRE|ZNF195|TSSC2|OR7E12P|LOC101927708|TRPC2|ART5|ART1|CHRNA10|NUP98|PGAP2|RHOG|STIM1|MIR4687|RRM1|LOC100506082|OR52B4|TRIM21|OR52K2|OR52K1|OR52M1|C11orf40|OR52I2|OR52I1|TRIM68|OR51D1|OR51E1|OR51E2|OR51F1|OR52R1|OR51F2|OR51S1|OR51T1|OR51A7|OR51G2|OR51G1|OR51A4|OR51A2|MMP26|OR51L1|OR52J3|OR52E2|OR52A5|OR52A1|OR51V1|HBB|HBD|HBBP1|BGLT3|HBG1|HBG2|HBE1|OR51B4|OR51B2|OR51B5|OR51B6|OR51M1|OR51Q1|OR51I1|OR51I2|OR52D1|UBQLN3|UBQLNL|OLFM5P|OR52H1|OR52B6|TRIM6|TRIM6-TRIM34|TRIM34|TRIM5|TRIM22|OR56B1|OR52N4|OR52N5|OR52N1|OR52N2|OR52E6|OR52E8|OR52E4|OR56A3|OR56A5|OR52L1|OR56A4|OR56A1|OR56B4|OR52B2|OR52W1|C11orf42|FAM160A2|CNGA4|CCKBR|PRKCDBP|SMPD1|APBB1|HPX|TRIM3|ARFIP2|TIMM10B|DNHD1|RRP8|ILK|TAF10|TPP1|DCHS1|MRPL17|GVINP1|OR2AG2|OR2AG1|OR6A2|OR10A5|OR10A2|OR10A4|OR2D2|OR2D3|ZNF215|ZNF214|NLRP14|RBMXL2|MIR302E|SYT9|LOC100506258|OLFML1|PPFIBP2|CYB5R2|OVCH2|OR5P2|OR5P3|OR5E1P|LOC283299|OR10A6|OR10A3|NLRP10|EIF3F|CASC23|TUB|TUB-AS1|RIC3|LMO1|STK33|TRIM66|RPL27A|SNORA3A|SNORA3B|ST5|LOC102724784|AKIP1|C11orf16|ASCL3|TMEM9B|TMEM9B-AS1|NRIP3|SCUBE2|MIR5691|KRT8P41|DENND5A|TMEM41B|IPO7|SNORA23|LOC644656|ZNF143|WEE1|SWAP70|LOC440028|SBF2-AS1|SBF2|LOC101928008|ADM|CAND1.11|AMPD3|MTRNR2L8|MIR4485|RNF141|MRVI1-AS1|LYVE1|MRVI1|CTR9|EIF4G2|SNORD97|LOC101928053|ZBED5|ZBED5-AS1|GALNT18|CSNK2A3|MIR4299|MIR8070|USP47|DKK3|LOC105376554|MICAL2|MIR6124|MICALCL|PARVA|TEAD1|LINC00958|RASSF10|ARNTL|BTBD10|PTH|FAR1|LOC101928132|SPON1|RRAS2|COPB1|PSMA1|PDE3B|CYP2R1|CALCA|CALCB|INSC|LOC102724957|SOX6|MIR6073|C11orf58|PLEKHA7|OR7E14P|RPS13|PIK3C2A|NUCB2|LOC105376575|NCR3LG1|KCNJ11|ABCC8|USH1C|OTOG|LOC102723330|MYOD1|KCNC1|SERGEF|TPH1|SAAL1|SAA3P|MRGPRX3|MRGPRX4|LOC494141|SAA4|SAA2-SAA4|SAA2|SAA1|HPS5|GTF2H1|LDHA|LDHC|LDHAL6A|TSG101|UEVLD|SPTY2D1-AS1|SPTY2D1|TMEM86A|IGSF22|PTPN5|MRGPRX1|MRGPRX2|ZDHHC13|CSRP3|E2F8|NAV2|NAV2-AS5|NAV2-AS4|MIR4486|LOC100126784|MIR4694|NAV2-AS2|DBX1|HTATIP2|PRMT3|SLC6A5|NELL1|ANO5|SLC17A6|LINC01495|FANCF|GAS2|SVIP|CCDC179|MIR8054|LUZP2|ANO3|LOC105376599|MUC15|SLC5A12|FIBIN|BBOX1|BBOX1-AS1|CCDC34|LGR4|LOC105376671|LIN7C|BDNF-AS|MIR8087|LINC00678|BDNF|KIF18A|MIR610|METTL15|MIR8068|LINC01616|KCNA4|FSHB|ARL14EP|MPPED2|DCDC5|DCDC1|DNAJC24|IMMP1L|ELP4|PAX6|DKFZp686K1684|PAUPAR|LOC100506675|RCN1|SNORA88|WT1|WT1-AS|EIF3M|CCDC73|PRRG4|QSER1|DEPDC7|TCP11L1|LINC00294|CSTF3|CSTF3-AS1|HIPK3|KIAA1549L|C11orf91|CD59|FBXO3|FBXO3-AS1|LMO2|CAPRIN1|NAT10|ABTB2|CAT|ELF5|EHF|APIP|PDHX|MIR1343|LOC100507144|CD44|SLC1A2|PAMR1|FJX1|TRIM44|LDLRAD3|MIR3973|LOC101928510|COMMD9|PRR5L|TRAF6|RAG1|RAG2|C11orf74|LOC105376633|LOC103312105|LINC01493|LRRC4C|LINC01499|LOC101928591|LOC100507205|HNRNPKP3|API5|TTC17|MIR670|MIR670HG|MIR129-2|HSD17B12|ALKBH3|SEC14L1P1|ALKBH3-AS1|C11orf96|ACCSL|ACCS|EXT2|ALX4|CD82|TSPAN18|TP53I11|LOC221122|PRDM11|SYT13|LOC101928812|LOC399886|CHST1|MIR7154|LOC100507384|DKFZp779M0652|SLC35C1|CRY2|MAPK8IP1|C11orf94|PEX16|LARGE2|PHF21A|LOC101928894|CREB3L1|DGKZ|MIR4688|MDK|CHRM4|AMBRA1|MIR3160-1|MIR3160-2|HARBI1|ATG13|ARHGAP1|ZNF408|F2|CKAP5|MIR5582|SNORD67|LRP4-AS1|LRP4|C11orf49|ARFGAP2|PACSIN3|MIR6745|DDB2|ACP2|NR1H3|MADD|LOC101928943|MYBPC3|SPI1|MIR4487|SLC39A13|PSMC3|RAPSN|CELF1|PTPMT1|KBTBD4|NDUFS3|FAM180B|C1QTNF4|MTCH2|AGBL2|FNBP4|NUP160|PTPRJ|MIR3161|OR4B1|OR4X2|OR4X1|OR4S1|OR4C3|OR4C45|OR4A47|TRIM49B|TRIM64C|FOLH1|LOC440040|OR4C13|OR4C12|LOC441601|LOC646813|OR4A5|OR4C46|TRIM48|TRIM51HP|OR4A16|OR4A15|OR4C15|OR4C16|OR4C11|OR4P4|OR4S2|OR4C6|OR5D13|OR5D14|OR5L1|OR5D18|OR5L2|OR5D16|TRIM51|OR5W2|OR5I1|OR10AG1|OR7E5P|OR5F1|OR5AS1|OR8I2|OR8H2|OR8H3|OR8J3|OR8K5|OR5J2|OR5T2|OR5T3|OR5T1|OR8H1|OR8K3|OR8K1|OR8J1|OR8U8|OR8U1|OR5R1|OR5M9|OR5M3|OR5M8|OR5M11|OR5M10|OR5M1|OR5AP2|OR5AR1|OR9G1|OR9G9|OR9G4|MIR6128|LOC101927120|OR5AK2|OR5AK4P|LRRC55|APLNR|TNKS1BP1|SSRP1|P2RX3|PRG3|PRG2|SLC43A3|RTN4RL2|SLC43A1|TIMM10|SMTNL1|UBE2L6|SERPING1|MIR130A|YPEL4|CLP1|ZDHHC5|MED19|TMX2|TMX2-CTNND1|C11orf31|BTBD18|CTNND1|OR9Q1|OR6Q1|OR9I1|OR9Q2|OR1S2|OR1S1|OR10Q1|OR10W1|OR5B17|OR5B3|OR5B2|OR5B12|OR5B21|LPXN|ZFP91|ZFP91-CNTF|CNTF|GLYAT|GLYATL2|GLYATL1|LOC283194|FAM111B|LOC101927204|FAM111A|DTX4|MPEG1|OR5AN1|OR5A2|OR5A1|OR4D6|OR4D10|OR4D11|OR4D9|OSBP|MIR3162|PATL1|OR10V1|OR10V2P|STX3|MRPL16|GIF|TCN1|OOSP1|OOSP2|MS4A3|MS4A2|MS4A6A|MIR6503|MS4A4A|MS4A6E|MS4A7|MS4A14|MS4A5|MS4A1|MS4A12|MS4A13|LINC00301|MS4A8|MS4A18|MS4A15|MS4A10|CCDC86|PTGDR2|ZP1|PRPF19|TMEM109|TMEM132A|SLC15A3|CD6|CD5|VPS37C|PGA3|PGA4|PGA5|VWCE|DDB1|TKFC|CYB561A3|TMEM138|TMEM216|CPSF7|SDHAF2|PPP1R32|MIR4488|LRRC10B|SYT7|LOC101927495|RPLP0P2|DAGLA|MYRF|DKFZP434K028|TMEM258|MIR611|FEN1|FADS1|MIR1908|FADS2|FADS3|MIR6746|RAB3IL1|BEST1|FTH1|INCENP|SCGB1D1|SCGB2A1|SCGB1D2|SCGB2A2|SCGB1D4|ASRGL1|SCGB1A1|AHNAK|EEF1G|MIR3654|MIR6747|TUT1|MTA2|EML3|ROM1|B3GAT3|GANAB|INTS5|LBHD1|C11orf98|METTL12|SNORA57|UQCC3|UBXN1|LRRN4CL|BSCL2|HNRNPUL2-BSCL2|GNG3|HNRNPUL2|TTC9C|ZBTB3|POLR2G|TAF6L|TMEM179B|MIR6748|TMEM223|NXF1|MIR6514|STX5|LOC105369332|WDR74|SNHG1|SNORD22|SNORD31|SNORD30|SNORD29|SNORD28|SNORD27|SNORD26|SNORD25|SLC3A2|CHRM1|SLC22A6|SLC22A8|SLC22A24|SLC22A25|SLC22A10|SLC22A9|HRASLS5|LGALS12|RARRES3|HRASLS2|PLA2G16|ATL3|RTN3|C11orf95|C11orf84|MARK2|RCOR2|NAA40|COX8A|OTUB1|MACROD1|FLRT1|STIP1|FERMT3|TRPT1|NUDT22|DNAJC4|VEGFB|FKBP2|PPP1R14B|LOC105369340|PLCB3|BAD|GPR137|KCNK4|KCNK4-TEX40|TEX40|ESRRA|TRMT112|PRDX5|CCDC88B|MIR7155|RPS6KA4|MIR1237|LOC100996455|SLC22A11|SLC22A12|NRXN2|RASGRP2|PYGM|SF1|MAP4K2|MEN1|CDC42BPG|EHD1|MIR194-2HG|MIR192|MIR194-2|ATG2A|MIR6750|MIR6749|PPP2R5B|GPHA2|MAJIN|BATF2|ARL2-SNX15|ARL2|MIR6879|SNX15|SAC3D1|NAALADL1|CDCA5|ZFPL1|TMEM262|VPS51|TM7SF2|ZNHIT2|FAU|MRPL49|SYVN1|MIR6751|SPDYC|CAPN1|SLC22A20|POLA2|CDC42EP2|DPF2|TIGD3|SLC25A45|FRMD8|NEAT1|MIR612|MALAT1|SCYL1|LTBP3|SSSCA1-AS1|SSSCA1|FAM89B|EHBP1L1|KCNK7|MAP3K11|PCNX3|MIR4690|SIPA1|MIR4489|RELA|KAT5|RNASEH2C|AP5B1|MIR1234|OVOL1|OVOL1-AS1|SNX32|CFL1|MUS81|EFEMP2|CTSW|FIBP|CCDC85B|FOSL1|C11orf68|DRAP1|TSGA10IP|SART1|EIF1AD|BANF1|CST6|CATSPER1|GAL3ST3|SF3B2|PACS1|KLC2|RAB1B|CNIH2|YIF1A|TMEM151A|CD248|RIN1|BRMS1|B4GAT1|LOC102724064|SLC29A2|NPAS4|MRPL11|PELI3|LOC101928069|DPP3|BBS1|ZDHHC24|ACTN3|CTSF|CCDC87|CCS|RBM14|RBM14-RBM4|RBM4|RBM4B|SPTBN2|C11orf80|RCE1|PC|LRFN4|MIR3163|C11orf86|SYT12|MIR6860|RHOD|KDM2A|GRK2|ANKRD13D|SSH3|LOC100130987|POLD4|CLCF1|RAD9A|PPP1CA|TBC1D10C|CARNS1|RPS6KB2|PTPRCAP|CORO1B|GPR152|CABP4|TMEM134|AIP|MIR6752|PITPNM1|CDK2AP2|CABP2|GSTP1|C11orf72|NDUFV1|DOC2GP|NUDT8|TBX10|ACY3|ALDH3B2|FAM86C2P|UNC93B1|ALDH3B1|NDUFS8|MIR7113|MIR4691|TCIRG1|MIR6753|CHKA|KMT5B|C11orf24|LRP5|PPP6R3|GAL|TESMIN|CPT1A|MRPL21|IGHMBP2|MRGPRD|MRGPRF|MRGPRF-AS1|TPCN2|MIR3164|LOC338694|MYEOV|LOC102724265|LINC01488|CCND1</t>
  </si>
  <si>
    <t>PALB2</t>
  </si>
  <si>
    <t>TP53|WRAP53|EFNB3|DNAH2|RPL29P2|KDM6B|TMEM88|NAA38|CYB5D1|CHD3|SCARNA21|LOC284023|KCNAB3|TRAPPC1|CNTROB|GUCY2D|ALOX15B|ALOX12B|MIR4314|ALOXE3|HES7|PER1|MIR6883|VAMP2|TMEM107|MIR4521|BORCS6|AURKB|LINC00324|CTC1|PFAS|SLC25A35|RANGRF|ARHGEF15|ODF4|LOC100128288|KRBA2|RPL26|RNF222|NDEL1|MYH10|CCDC42|SPDYE4|MFSD6L|PIK3R6|PIK3R5|NTN1|LOC101928266|STX8|CFAP52|USP43|DHRS7C|GSG1L2|GLP2R|RCVRN|GAS7|MYH13|MYHAS|MYH8|MYH4|MYH1|MYH2|MYH3|SCO1|ADPRM|TMEM220|MAGOH2P|TMEM220-AS1|LINC00675|PIRT|SHISA6|DNAH9|ZNF18|MAP2K4|MIR744|LINC00670|MYOCD|LOC101928418|LOC100128006|ARHGAP44|MIR1269B|ELAC2|HS3ST3A1|CDRT15P1|COX10-AS1|COX10|CDRT15|HS3ST3B1|MGC12916|LOC101928475|CDRT7|CDRT8|PMP22|MIR4731|TEKT3|CDRT4|TVP23C-CDRT4|TVP23C|CDRT1|TRIM16|ZNF286A|TBC1D26|CDRT15P2|MEIS3P1|LOC101928567|ADORA2B|ZSWIM7|TTC19|NCOR1</t>
  </si>
  <si>
    <t>CDK12|NEUROD2|PPP1R1B|STARD3|TCAP|PNMT|PGAP3|ERBB2|MIR4728|MIEN1|GRB7|IKZF3|ZPBP2|GSDMB|ORMDL3|LRRC3C|GSDMA|PSMD3|CSF3|MED24|MIR6884|SNORD124|THRA|NR1D1|MSL1|CASC3|MIR6866|RAPGEFL1|MIR6867|WIPF2|CDC6|RARA|RARA-AS1|GJD3|TOP2A|IGFBP4|TNS4|CCR7|SMARCE1|KRT222|KRT24|KRT25|KRT26|KRT27|KRT28|KRT10|TMEM99|KRT12|KRT20|KRT23|KRT39|KRT40|KRTAP3-3|KRTAP3-2|KRTAP3-1|KRTAP1-5|KRTAP1-4|KRTAP1-3|KRTAP1-1|KRTAP2-1|KRTAP2-2|KRTAP2-3|KRTAP2-4|KRTAP4-7|KRTAP4-8|KRTAP4-9|KRTAP4-11|KRTAP4-12|KRTAP4-6|KRTAP4-5|KRTAP4-4|KRTAP4-3|KRTAP4-2|KRTAP4-1|KRTAP9-1|KRTAP9-2|KRTAP9-3|KRTAP9-9|KRTAP9-8|KRTAP9-4|KRTAP9-6|KRTAP9-7|KRTAP29-1|KRTAP16-1|KRTAP17-1|KRT33A|KRT33B|KRT34|KRT31|LOC100505782|KRT37|KRT38|KRT32|KRT35|KRT36|KRT13|KRT15|MIR6510|KRT19|LINC00974|KRT9|KRT14|KRT16|KRT17|KRT42P|EIF1|GAST|HAP1|JUP|P3H4|FKBP10|NT5C3B|KLHL10|KLHL11|ACLY|TTC25|CNP|DNAJC7|NKIRAS2|ZNF385C|DHX58|KAT2A|HSPB9|RAB5C|KCNH4|HCRT|GHDC|STAT5B|STAT5A|STAT3|PTRF|ATP6V0A1|MIR548AT|MIR5010|NAGLU|HSD17B1|COASY|MLX|PSMC3IP|FAM134C|TUBG1|TUBG2|PLEKHH3|CCR10|CNTNAP1|EZH1|MIR6780A|RAMP2-AS1|RAMP2|VPS25|WNK4|COA3|CNTD1|BECN1|MIR6781|PSME3|AOC2|AOC3|AOC4P|LINC00671|G6PC|PTGES3L-AARSD1|AARSD1|PTGES3L|RUNDC1|RPL27|IFI35|VAT1|RND2|BRCA1</t>
  </si>
  <si>
    <t>BRCA1|NBR2|LOC101929767|NBR1|TMEM106A|LINC00854|LINC00910|ARL4D|MIR2117|DHX8|ETV4|MEOX1|SOST|DUSP3|C17orf105|MPP3|CD300LG|MPP2|FAM215A|LOC107546764|PPY|PYY|NAGS|TMEM101|LSM12|G6PC3|HDAC5|LOC105371789|C17orf53|ASB16|ASB16-AS1|TMUB2|ATXN7L3|UBTF|MIR6782|SLC4A1|RUNDC3A-AS1|RUNDC3A|SLC25A39|GRN|FAM171A2|ITGA2B|GPATCH8|FZD2|LINC01180|MEIOC|CCDC43|DBF4B|ADAM11|GJC1|HIGD1B|EFTUD2|CCDC103|GFAP|KIF18B|MIR6783|C1QL1|DCAKD|NMT1|PLCD3|MIR6784|ACBD4|HEXIM1|HEXIM2|LOC105371795|FMNL1|MAP3K14-AS1|SPATA32|MAP3K14|ARHGAP27|PLEKHM1|MIR4315-1|MIR4315-2|LRRC37A4P|LOC644172|CRHR1-IT1-CRHR1|CRHR1-IT1|CRHR1|MAPT-AS1|SPPL2C|MAPT|MAPT-IT1|STH|KANSL1|KANSL1-AS1|LRRC37A|ARL17A|ARL17B|NSFP1|LRRC37A2|NSF|WNT3|WNT9B|GOSR2|MIR5089|RPRML|CDC27|MYL4|ITGB3|THCAT158|EFCAB13|MRPL45P2|NPEPPS|KPNB1|TBKBP1|TBX21|OSBPL7|MRPL10|LRRC46|SCRN2|SP6|LOC102724532|SP2|SP2-AS1|PNPO|PRR15L|CDK5RAP3|COPZ2|MIR152|NFE2L1|CBX1|SNX11|SKAP1|MIR1203|THRA1/BTR|LOC101927166|HOXB1|HOXB2|HOXB-AS1|HOXB3|HOXB4|MIR10A|HOXB-AS3|HOXB5|HOXB6|HOXB7|HOXB8|HOXB9|MIR196A1|PRAC1|PRAC2|MIR3185|HOXB13|TTLL6|CALCOCO2|LOC105371814|ATP5G1|UBE2Z|SNF8|GIP|IGF2BP1|B4GALNT2|GNGT2|ABI3|PHOSPHO1|FLJ40194|MIR6129|ZNF652|LOC102724596|PHB|LOC101927207|NGFR|LOC100288866|MIR6165|NXPH3|SPOP</t>
  </si>
  <si>
    <t>RAD51C</t>
  </si>
  <si>
    <t>CHEK2|HSCB|CCDC117|XBP1|ZNRF3|ZNRF3-AS1|C22orf31|KREMEN1|EMID1|RHBDD3|EWSR1|GAS2L1|RASL10A|AP1B1|MIR3653|SNORD125|RFPL1S|RFPL1|NEFH|THOC5|NIPSNAP1|NF2|CABP7|ZMAT5|UQCR10|ASCC2|MTMR3|MIR6818|HORMAD2-AS1|HORMAD2|LIF|OSM|GATSL3|TBC1D10A|SF3A1|CCDC157|KIAA1656|RNF215|SEC14L2|MTFP1|SEC14L3|SDC4P|SEC14L4|SEC14L6|GAL3ST1|PES1|TCN2|SLC35E4|DUSP18|OSBP2|MIR3200|MORC2-AS1|MORC2|TUG1|SMTN|SELM|INPP5J|PLA2G3|MIR3928|RNF185|LIMK2|PIK3IP1|PATZ1|PIK3IP1-AS1|LINC01521|DRG1|EIF4ENIF1|SFI1|PISD|MIR7109|PRR14L|DEPDC5|C22orf24|YWHAH|SLC5A1|AP1B1P1|C22orf42|RFPL2|SLC5A4|RFPL3|RFPL3S|LOC339666|RTCB|BPIFC|FBXO7|SYN3|TIMP3|LOC105373006|LARGE1|MIR4764|LARGE-AS1|ISX-AS1|ISX|LINC01399|HMGXB4|TOM1|MIR3909|MIR6069|HMOX1|MCM5|RASD2|MB|APOL6|APOL5|RBFOX2|APOL3|APOL4|APOL2|APOL1|MYH9|MIR6819|TXN2|FOXRED2|EIF3D|CACNG2|LOC105373021|IFT27|PVALB|NCF4|CSF2RB|LL22NC01-81G9.3|TEX33|TST|MPST|KCTD17|TMPRSS6|IL2RB|C1QTNF6|SSTR3|RAC2|CYTH4|ELFN2|LOC100506271|MFNG|CARD10|CDC42EP1|LGALS2|GGA1|SH3BP1|LOC101927051|PDXP|LGALS1|NOL12|TRIOBP|H1F0|GCAT|GALR3|ANKRD54|MIR658|MIR659|EIF3L|MICALL1|C22orf23|POLR2F|MIR6820|SOX10|MIR4534|PICK1|SLC16A8|BAIAP2L2|PLA2G6|MAFF|TMEM184B|SNORA92|CSNK1E|LOC400927-CSNK1E|LOC400927|KCNJ4|KDELR3|DDX17|DMC1|LOC105373031|FAM227A|CBY1|TOMM22|JOSD1|GTPBP1|SUN2|DNAL4|NPTXR|CBX6|APOBEC3A|APOBEC3A_B|APOBEC3B|APOBEC3B-AS1|APOBEC3C|APOBEC3D|APOBEC3F|APOBEC3G|APOBEC3H|CBX7|PDGFB|RPL3|SNORD83B|SNORD83A|SNORD139|SNORD43|SYNGR1|TAB1|LOC100506472|MGAT3|MGAT3-AS1|MIEF1|ATF4|RPS19BP1|CACNA1I|ENTHD1|GRAP2|FAM83F|LOC100130899|TNRC6B|ADSL|SGSM3|MKL1|LOC101927257|MCHR1|SLC25A17|MIR4766|ST13|XPNPEP3|DNAJB7|RBX1|SNORD140|MIR1281|EP300</t>
  </si>
  <si>
    <t>chr13:48923160</t>
  </si>
  <si>
    <t>chr5:112177105</t>
  </si>
  <si>
    <t>chr7:151841945</t>
  </si>
  <si>
    <t>chr7:151846079</t>
  </si>
  <si>
    <t>chr8:109094833</t>
  </si>
  <si>
    <t>chr12:49438225</t>
  </si>
  <si>
    <t>chr17:7579400</t>
  </si>
  <si>
    <t>chr17:7579418</t>
  </si>
  <si>
    <t>chr17:7579449</t>
  </si>
  <si>
    <t>chr22:41568579</t>
  </si>
  <si>
    <t>chr22:41573200</t>
  </si>
  <si>
    <t>RSPO2</t>
  </si>
  <si>
    <t>EP300</t>
  </si>
  <si>
    <t>PIK3R1</t>
  </si>
  <si>
    <t>ERBB3</t>
  </si>
  <si>
    <t>RAD51B</t>
  </si>
  <si>
    <t>TSC2</t>
  </si>
  <si>
    <t>CDK12</t>
  </si>
  <si>
    <t>CHEK2</t>
  </si>
  <si>
    <t>splicesite_3</t>
  </si>
  <si>
    <t>c.5814A&gt;T</t>
  </si>
  <si>
    <t>c.14194_14195delAC</t>
  </si>
  <si>
    <t>c.12932delC</t>
  </si>
  <si>
    <t>c.34A&gt;G</t>
  </si>
  <si>
    <t>c.5044G&gt;T</t>
  </si>
  <si>
    <t>c.287C&gt;T</t>
  </si>
  <si>
    <t>c.269C&gt;T</t>
  </si>
  <si>
    <t>c.238C&gt;A</t>
  </si>
  <si>
    <t>c.4529C&gt;T</t>
  </si>
  <si>
    <t>c.5485C&gt;T</t>
  </si>
  <si>
    <t>c.109C&gt;T</t>
  </si>
  <si>
    <t>GTT</t>
  </si>
  <si>
    <t>ACT</t>
  </si>
  <si>
    <t>CTC</t>
  </si>
  <si>
    <t>TGC</t>
  </si>
  <si>
    <t>AGC</t>
  </si>
  <si>
    <t>GCT</t>
  </si>
  <si>
    <t>GGA</t>
  </si>
  <si>
    <t>GGT</t>
  </si>
  <si>
    <t>GTG|</t>
  </si>
  <si>
    <t>GTG</t>
  </si>
  <si>
    <t>CCC</t>
  </si>
  <si>
    <t>TGT</t>
  </si>
  <si>
    <t>GCA</t>
  </si>
  <si>
    <t>TAA</t>
  </si>
  <si>
    <t>GTC</t>
  </si>
  <si>
    <t>GAG</t>
  </si>
  <si>
    <t>ACC</t>
  </si>
  <si>
    <t>ATG</t>
  </si>
  <si>
    <t>TGA</t>
  </si>
  <si>
    <t>p.Lys1938Asn</t>
  </si>
  <si>
    <t>p.Thr4732fs</t>
  </si>
  <si>
    <t>p.Pro4311fs</t>
  </si>
  <si>
    <t>p.Ile12Val</t>
  </si>
  <si>
    <t>p.Glu1682Ter</t>
  </si>
  <si>
    <t>p.Ser96Phe</t>
  </si>
  <si>
    <t>p.Ser90Phe</t>
  </si>
  <si>
    <t>p.Pro80Thr</t>
  </si>
  <si>
    <t>p.Pro1510Leu</t>
  </si>
  <si>
    <t>p.Arg1829Cys</t>
  </si>
  <si>
    <t>chr12:124819043</t>
  </si>
  <si>
    <t>chr16:2131576</t>
  </si>
  <si>
    <t>chr20:57415076</t>
  </si>
  <si>
    <t>FGFR3|LETM1|WHSC1|SCARNA22|NELFA|MIR943|C4orf48|NAT8L|POLN|HAUS3|MXD4|MIR4800|ZFYVE28|CFAP99|RNF4|FAM193A|TNIP2|SH3BP2|ADD1|MFSD10|NOP14-AS1|NOP14|GRK4|HTT-AS|HTT|MSANTD1|RGS12|HGFAC|DOK7|LRPAP1|LINC00955|LOC100133461|ADRA2C|FAM86EP|OTOP1|TMEM128|LYAR|ZBTB49|NSG1|STX18|STX18-IT1|STX18-AS1|LOC101928279|LINC01396|MSX1|LOC101928306|CYTL1|STK32B|LINC01587|EVC2|EVC|CRMP1|MIR378D1|JAKMIP1|LOC285484|WFS1|PPP2R2C|MAN2B2|MRFAP1|LOC105374366|LOC93622|S100P|MRFAP1L1|BLOC1S4|KIAA0232|TBC1D14|LOC100129931|CCDC96|TADA2B|GRPEL1|FLJ36777|SORCS2|MIR4798|PSAPL1|MIR4274|AFAP1-AS1|AFAP1|LOC389199|ABLIM2|MIR95|SH3TC1|HTRA3|ACOX3|TRMT44|GPR78|CPZ|HMX1|LOC650293|USP17L10|USP17L11|USP17L18|USP17L20|USP17L12|USP17L21|USP17L13|USP17L15|USP17L17|USP17L19|USP17L22|USP17L25|USP17L24|USP17L26|USP17L5|USP17L27|USP17L28|USP17L29|USP17L30|USP17L9P|USP17L6P|DEFB131|MIR548I2|DRD5|SLC2A9|WDR1|MIR3138|ZNF518B|CLNK|MIR572|HS3ST1|LOC101929019|RAB28|LINC01097|NKX3-2|LINC01096|BOD1L1|MIR5091|LINC01182|LINC01085|LINC00504|CPEB2-AS1|CPEB2|LOC101929095|C1QTNF7|CC2D2A|FBXL5|FAM200B|BST1|CD38|FGFBP1|FGFBP2|PROM1|TAPT1|TAPT1-AS1|LDB2|LOC101929123|QDPR|CLRN2|LAP3|MED28|FAM184B|DCAF16|NCAPG|LCORL|SLIT2|SLIT2-IT1|MIR218-1|PACRGL|KCNIP4|MIR7978|LOC105374516|KCNIP4-IT1|LOC100505912|ADGRA3|GBA3|PPARGC1A|MIR573|DHX15|SOD3|CCDC149|LGI2|SEPSECS|SEPSECS-AS1|PI4K2B|ZCCHC4|ANAPC4|LOC101929161|SLC34A2|SEL1L3|SMIM20|RBPJ|CCKAR|TBC1D19|LOC105374546|STIM2|LOC101929199|MIR4275|PCDH7|LOC102723778|LOC102723828|LOC105377651|LOC101927363|LOC101928622|ARAP2|LOC439933|DTHD1|MIR1255B1|LOC100508631|MIR4801|NWD2|C4orf19|RELL1|PGM2|TBC1D1|PTTG2|LINC01258|KLF3-AS1|KLF3|TLR10|TLR1|TLR6|FAM114A1|MIR574|TMEM156|KLHL5|WDR19|RFC1|KLB|MIR5591|RPL9|LIAS|LOC401127|UGDH|UGDH-AS1|SMIM14|UBE2K|PDS5A|LOC344967|N4BP2|RHOH|LOC101060498|CHRNA9|RBM47|MIR4802|NSUN7|APBB2|UCHL1-AS1|UCHL1|LIMCH1|PHOX2B|LINC00682|TMEM33|DCAF4L1|SLC30A9|BEND4|LOC105374428|SHISA3|ATP8A1|GRXCR1|LVCAT1|KCTD8|YIPF7|GUF1|GNPDA2|GABRG1|GABRA2|COX7B2|GABRA4|GABRB1|COMMD8|ATP10D|CORIN|MIR8053|LOC101927179|NFXL1|LOC101927157|CNGA1|NIPAL1|TXK|TEC|SLAIN2|SLC10A4|ZAR1|FRYL|OCIAD1|OCIAD2|CWH43|DCUN1D4|LRRC66|SGCB|SPATA18|USP46|USP46-AS1|DANCR|MIR4449|SNORA26|ERVMER34-1|LINC01618|RASL11B|SCFD2|FIP1L1|LNX1|LNX1-AS1|LNX1-AS2|LOC100506444|RPL21P44|CHIC2|GSX2|PDGFRA|LOC339978|KIT</t>
  </si>
  <si>
    <t>NCOR2|MIR6880</t>
  </si>
  <si>
    <t>GNAS-AS1|GNAS</t>
  </si>
  <si>
    <t>chr3:178921553</t>
  </si>
  <si>
    <t>chr3:178952085</t>
  </si>
  <si>
    <t>chr22:41562653</t>
  </si>
  <si>
    <t>chrX:44920567</t>
  </si>
  <si>
    <t>chrX:123220396</t>
  </si>
  <si>
    <t>c.1035T&gt;A</t>
  </si>
  <si>
    <t>c.3140A&gt;G</t>
  </si>
  <si>
    <t>c.3857A&gt;G</t>
  </si>
  <si>
    <t>AAC</t>
  </si>
  <si>
    <t>CAA</t>
  </si>
  <si>
    <t>p.Asn345Lys</t>
  </si>
  <si>
    <t>p.His1047Arg</t>
  </si>
  <si>
    <t>p.Asn1286Ser</t>
  </si>
  <si>
    <t>chr1:4367231</t>
  </si>
  <si>
    <t>chr2:225338930</t>
  </si>
  <si>
    <t>chr3:10076128</t>
  </si>
  <si>
    <t>chr3:47059029</t>
  </si>
  <si>
    <t>chr3:52613007</t>
  </si>
  <si>
    <t>chr4:187521333</t>
  </si>
  <si>
    <t>chr8:108972906</t>
  </si>
  <si>
    <t>chr10:89623639</t>
  </si>
  <si>
    <t>chr16:23640866</t>
  </si>
  <si>
    <t>chr17:33428134</t>
  </si>
  <si>
    <t>chr22:41489001</t>
  </si>
  <si>
    <t>LOC284661|AJAP1|MIR4417|MIR4689|NPHP4|KCNAB2|CHD5|RPL22|LOC102724450|RNF207|ICMT|LINC00337|HES3|GPR153|ACOT7|HES2|ESPN|MIR4252|TNFRSF25|PLEKHG5|NOL9|TAS1R1|ZBTB48|KLHL21|PHF13|THAP3|DNAJC11|LOC100505887|CAMTA1|VAMP3|PER3|UTS2|TNFRSF9|PARK7|ERRFI1|LOC102724539|SLC45A1|RERE|LOC102724552|SNORD128|ENO1|MIR6728|ENO1-AS1|CA6|SLC2A7|SLC2A5|GPR157|MIR34AHG|MIR34A|LOC102724571|H6PD|SPSB1|LOC100506022|SLC25A33|TMEM201|PIK3CD|PIK3CD-AS1|PIK3CD-AS2|CLSTN1|CTNNBIP1|LZIC|NMNAT1|MIR5697|RBP7|UBE4B|KIF1B|RNU6-2|PGD|APITD1|APITD1-CORT|CORT|DFFA|PEX14|CASZ1|C1orf127|TARDBP|MASP2|SRM|EXOSC10|LOC105376736|MTOR|MTOR-AS1|ANGPTL7|UBIAD1|DISP3|LOC101929181|FBXO2|FBXO44|FBXO6|MAD2L2|DRAXIN|AGTRAP|C1orf167|LOC102724659|MTHFR|CLCN6|NPPA-AS1|NPPA|NPPB|KIAA2013|PLOD1|MFN2|MIIP|MIR6729|TNFRSF8|MIR7846|TNFRSF1B|MIR4632|VPS13D|SNORA59B|SNORA59A|DHRS3|MIR6730|AADACL4|AADACL3|C1orf158|PRAMEF12|PRAMEF1|PRAMEF11|HNRNPCL4|HNRNPCL3|HNRNPCL1|PRAMEF2|PRAMEF4|PRAMEF8|PRAMEF7|PRAMEF6|PRAMEF9|PRAMEF27|PRAMEF18|PRAMEF22|PRAMEF25|PRAMEF26|PRAMEF5|PRAMEF36P|PRAMEF34P|HNRNPCL2|PRAMEF10|PRAMEF33P|PRAMEF15|PRAMEF14|PRAMEF13|PRAMEF19|PRAMEF17|PRAMEF20|LRRC38|PDPN|PRDM2|KAZN|TMEM51-AS1|TMEM51|C1orf195|FHAD1|EFHD2|CTRC|CELA2A|CELA2B|CASP9|DNAJC16|AGMAT|DDI2|RSC1A1|PLEKHM2|SLC25A34|TMEM82|FBLIM1|UQCRHL|FLJ37453|SPEN|MIR5096|ZBTB17|C1orf64|HSPB7|CLCNKA|CLCNKB|FAM131C|EPHA2|ARHGEF19|RSG1|FBXO42|SZRD1|SPATA21|NECAP2|CROCCP3|LOC440570|LOC100132147|FAM231B|MIR3675|NBPF1|CROCCP2|MST1P2|FAM231C|FAM231A|ESPNP|MST1L|LOC102724562|LOC105376805|CROCC|MFAP2|ATP13A2|SDHB|PADI2|PADI1|PADI3|MIR3972|PADI4|PADI6|RCC2|ARHGEF10L|ACTL8|LOC101927876|IGSF21|KLHDC7A|PAX7|TAS1R2|ALDH4A1|MIR4695|MIR1290|IFFO2|UBR4|LOC101927895|EMC1|MRTO4|AKR7L|AKR7A3|LOC100506730|AKR7A2|PQLC2|CAPZB|LOC105378614|MINOS1|MINOS1-NBL1|RPS14P3|NBL1|HTR6|TMCO4|RNF186|OTUD3|PLA2G2E|PLA2G2A|PLA2G5|PLA2G2D|PLA2G2F|PLA2G2C|UBXN10-AS1|UBXN10|VWA5B1|LINC01141|CAMK2N1|MUL1|FAM43B|CDA|PINK1|MIR6084|PINK1-AS|DDOST|KIF17|SH2D5|HP1BP3|EIF4G3|MIR1256|ECE1|LOC100506801|NBPF3|ALPL|RAP1GAP|USP48|LDLRAD2|HSPG2|CELA3B|CELA3A|LOC101928043|LINC00339|CDC42|WNT4|MIR4418|ZBTB40|EPHA8|MIR6127|C1QA|C1QC|C1QB|EPHB2|MIR4684|MIR4253|LACTBL1|C1orf234|KDM1A|MIR3115|MIR4419A|LUZP1|HTR1D|LINC01355|HNRNPR|ZNF436|ZNF436-AS1|TCEA3|ASAP3|E2F2|LOC101928163|ID3|MDS2|RPL11|TCEB3|TCEB3-AS1|PITHD1|LYPLA2|GALE|HMGCL|FUCA1|CNR2|MIR378F|PNRC2|SRSF10|MYOM3|IL22RA1|IFNLR1|LOC284632|GRHL3|STPG1|NIPAL3|RCAN3AS|RCAN3|LOC100506985|NCMAP|SRRM1|CLIC4|RUNX3|MIR6731|MIR4425|SYF2|RSRP1|RHD|TMEM50A|RHCE|TMEM57|LDLRAP1|MAN1C1|SEPN1|MTFR1L|LOC646471|AUNIP|PAQR7|STMN1|MIR3917|PAFAH2|EXTL1|SLC30A2|TRIM63|PDIK1L|FAM110D|ZNF593|CNKSR1|CATSPER4|LOC101928303|CEP85|SH3BGRL3|UBXN11|CD52|AIM1L|ZNF683|LIN28A|DHDDS|LOC101928324|HMGN2|RPS6KA1|MIR1976|LOC101928728|ARID1A</t>
  </si>
  <si>
    <t>FANCD2|FANCD2OS|BRK1|VHL|IRAK2|TATDN2|GHRLOS|LINC00852|GHRL|SEC13|ATP2B2|MIR378B|MIR885|ATP2B2-IT2|LINC00606|SLC6A11|SLC6A1|SLC6A1-AS1|HRH1|ATG7|VGLL4|TAMM41|SYN2|TIMP4|PPARG|TSEN2|MKRN2OS|MKRN2|RAF1|TMEM40|CAND2|RPL32|SNORA7A|LOC105376955|IQSEC1|NUP210|HDAC11-AS1|HDAC11|FBLN2|SNORA93|LINC00620|WNT7A|FGD5P1|TPRXL|CHCHD4|TMEM43|XPC|LSM3|LINC01267|SLC6A6|GRIP2|CCDC174|C3orf20|LOC152274|FGD5|FGD5-AS1|NR2C2|MRPS25|RBSN|COL6A4P1|CAPN7|SH3BP5-AS1|SH3BP5|METTL6|EAF1|COLQ|MIR4270|HACL1|BTD|ANKRD28|MIR3134|MIR563|GALNT15|DPH3|OXNAD1|RFTN1|LINC00690|DAZL|PLCL2|MIR3714|TBC1D5|LOC105376975|LOC339862|SATB1|SATB1-AS1|KCNH8|MIR4791|EFHB|RAB5A|PP2D1|KAT2B|MIR3135A|SGO1|SGO1-AS1|LOC101927829|VENTXP7|ZNF385D|ZNF385D-AS1|ZNF385D-AS2|UBE2E2-AS1|UBE2E2|MIR548AC|UBE2E1-AS1|UBE2E1|NKIRAS1|RPL15|NR1D2|LINC00691|THRB|LOC101927854|THRB-AS1|MIR4792|RARB|LOC105376997|TOP2B|MIR4442|NGLY1|OXSM|LINC00692|LRRC3B|NEK10|SLC4A7|EOMES|LOC100996624|CMC1|AZI2|ZCWPW2|LINC00693|RBMS3-AS3|RBMS3|RBMS3-AS1|TGFBR2|GADL1|MIR466|STT3B|OSBPL10|OSBPL10-AS1|ZNF860|GPD1L|CMTM8|CMTM7|CMTM6|MIR548AY|DYNC1LI1|CNOT10|TRIM71|CCR4|GLB1|TMPPE|CRTAP|SUSD5|FBXL2|UBP1|CLASP2|PDCD6IP|LOC101928135|ARPP21|MIR128-2|STAC|DCLK3|TRANK1|EPM2AIP1|MLH1</t>
  </si>
  <si>
    <t>PBRM1|GNL3|SNORD136|SNORD19|SNORD19B|SNORD69|GLT8D1|SPCS1|NEK4|ITIH1|ITIH3|ITIH4|ITIH4-AS1|MUSTN1|TMEM110-MUSTN1|TMEM110|MIR8064|SFMBT1|RFT1|PRKCD|TKT|DCP1A|CACNA1D|CHDH|IL17RB|ACTR8|SELK|CACNA2D3|ESRG|CACNA2D3-AS1|LRTM1|WNT5A|ERC2|ERC2-IT1|MIR3938|CCDC66|FAM208A|ARHGEF3|ARHGEF3-AS1|SPATA12|IL17RD|HESX1|APPL1|ASB14|LOC105377102|DNAH12|PDE12|ARF4|ARF4-AS1|DENND6A|LOC101929159|SLMAP|FLNB|LOC105377105|DNASE1L3|ABHD6|RPP14|PXK|PDHB|KCTD6|ACOX2|FAM107A|FAM3D-AS1|FAM3D|C3orf67|C3orf67-AS1|FHIT|MIR548BB|PTPRG|PTPRG-AS1|C3orf14|FEZF2|CADPS|LINC00698|SYNPR|SYNPR-AS1|SNTN|C3orf49|THOC7|THOC7-AS1|ATXN7|PSMD6-AS2|PSMD6|PRICKLE2-AS1|LINC00994|PRICKLE2|PRICKLE2-AS2|PRICKLE2-AS3|ADAMTS9|ADAMTS9-AS1|ADAMTS9-AS2|MAGI1|MAGI1-AS1|SLC25A26|LRIG1|LOC105377143|KBTBD8|MIR4272|SUCLG2|SUCLG2-AS1|FAM19A1|LOC105377146|FAM19A4|EOGT|TMF1|MIR3136|UBA3|ARL6IP5|LMOD3|FRMD4B|MITF|SAMMSON|FOXP1|FOXP1-AS1|MIR1284|EIF4E3|GPR27|PROK2|LINC00877|LINC00870|RYBP|LOC105377162|SHQ1|GXYLT2|PPP4R2|EBLN2|PDZRN3|LOC101927296|PDZRN3-AS1|CNTN3|MIR4444-1|MIR4444-2|FAM86DP|MIR1324|FRG2EP|FRG2C|LINC00960|ZNF717|MIR4273|ROBO2|ROBO1|LOC101927374|MIR3923|LOC728290|GBE1|LINC00971|CADM2|SNORA95|MIR5688|CADM2-AS2|LOC101927494|VGLL3|LINC00506|MIR4795|CHMP2B|POU1F1|HTR1F|CGGBP1|ZNF654|C3orf38|EPHA3|PROS1|ARL13B|STX19|DHFR2|NSUN3|MIR6730|LINC00879|MTHFD2P1|MIR8060|EPHA6|ARL6|CRYBG3|MINA|GABRR3|OR5AC2|OR5H1|OR5H14|OR5H15|OR5H6|OR5H2|OR5K4|OR5K3|OR5K1|OR5K2|CLDND1|GPR15|CPOX|ST3GAL6-AS1|ST3GAL6|DCBLD2|MIR548G|COL8A1|HP09053|CMSS1|FILIP1L|MIR3921|TMEM30CP|TBC1D23|NIT2|TOMM70|LNP1|TMEM45A|ADGRG7|TFG|ABI3BP|IMPG2|SENP7|FAM172BP|TRMT10C|PCNP|ZBTB11|ZBTB11-AS1|RPL24|PDCL3P4|CEP97|NXPE3|NFKBIZ|LOC152225|LOC101929411|ZPLD1|MIR548AB|MIR548A3|ALCAM|CBLB|LINC00882|DUBR|CCDC54|LOC101929579|LOC101929607|BBX|LINC00635|LINC00636|CD47|LINC01215|IFT57|HHLA2|MYH15|KIAA1524|DZIP3|RETNLB|TRAT1|GUCA1C|MORC1|FLJ22763|LINC00488|DPPA2|DPPA4|LINC01205|MIR4445|PVRL3-AS1|NECTIN3|CD96|ZBED2|PLCXD2|PLCXD2-AS1|PHLDB2|ABHD10|TAGLN3|TMPRSS7|C3orf52|MIR567|GCSAM|SLC9C1|CD200|BTLA|ATG3|SLC35A5|LINC01279|CCDC80|LOC101929694|CD200R1L|CD200R1|GTPBP8|NEPRO|LOC101929717|BOC|CFAP44|CFAP44-AS1|MIR8076|SPICE1|SIDT1|MIR4446|USF3|NAA50|ATP6V1A|GRAMD1C|ZDHHC23|CCDC191|QTRT2|DRD3|ZNF80|TIGIT|ZBTB20|MIR568|ZBTB20-AS1|LOC101929754|MIR4796|ZBTB20-AS3|ZBTB20-AS4|GAP43|LSAMP|LSAMP-AS1|TUSC7|MIR4447|LINC00901|LOC105374060|LOC101926968|IGSF11|IGSF11-AS1|C3orf30|UPK1B|B4GALT4|B4GALT4-AS1|ARHGAP31|ARHGAP31-AS1|TMEM39A|POGLUT1|TIMMDC1|CD80|ADPRH|PLA1A|POPDC2|COX17|MAATS1|NR1I2|GSK3B|GPR156|LRRC58|FSTL1|MIR198|NDUFB4|HGD|RABL3|GTF2E1|LOC101926983|STXBP5L|MIR5682|POLQ|ARGFX|FBXO40|HCLS1|GOLGB1|IQCB1|EAF2|SLC15A2|ILDR1|CD86|CASR|CSTA|CCDC58|FAM162A|WDR5B|LOC102723582|KPNA1|PARP9|DTX3L|PARP15|PARP14|HSPBAP1|DIRC2|LOC100129550|SEMA5B|PDIA5|MIR7110|SEC22A|ADCY5|HACD2|MYLK-AS1|MYLK|MYLK-AS2|CCDC14|ROPN1|KALRN|MIR5002|MIR6083|UMPS|MIR544B|ITGB5|MUC13|HEG1|SLC12A8|MIR5092|ZNF148|SNX4|OSBPL11|MIR548I1|LOC101927056|FAM86JP|ALG1L|ROPN1B|SLC41A3|ALDH1L1|ALDH1L1-AS1|ALDH1L1-AS2|KLF15|CCDC37-AS1|CFAP100|ZXDC|UROC1|CHST13|C3orf22|TXNRD3NB|TXNRD3|NUP210P1|CHCHD6|PLXNA1|C3orf56|LOC101927123|LINC01471|TPRA1|MIR6825|MIR7976|MCM2|PODXL2|ABTB1|MGLL|KBTBD12|SEC61A1|RUVBL1|RUVBL1-AS1|EEFSEC|DNAJB8|DNAJB8-AS1|GATA2|GATA2-AS1|LOC90246|LINC01565|RPN1|RAB7A|LOC653712|ACAD9|KIAA1257|EFCC1|GP9|RAB43|ISY1-RAB43|ISY1|CNBP|COPG1|MIR6826|HMCES|H1FX|H1FX-AS1|RPL32P3|SNORA7B|EFCAB12|MBD4|IFT122|RHO|H1FOO|PLXND1|TMCC1|TMCC1-AS1|TRH|ALG1L2|FAM86HP|COL6A4P2|COL6A5|COL6A6|PIK3R4|ATP2C1|ASTE1|NEK11|LOC339874|NUDT16P1|NUDT16|MRPL3|SNORA58|CPNE4|MIR5704|ACPP|DNAJC13|ACAD11|NPHP3-ACAD11|ACKR4|UBA5|NPHP3|NPHP3-AS1|TMEM108|TMEM108-AS1|BFSP2|BFSP2-AS1|CDV3|TOPBP1|TF|SRPRB|RAB6B|C3orf36|SLCO2A1|LOC100507210|RYK|AMOTL2|MIR6827|MIR4788|ANAPC13|CEP63|KY|EPHB1|PPP2R3A|MSL2|PCCB|STAG1|SLC35G2|NCK1-AS1|NCK1|IL20RB|SOX14|LINC01210|CLDN18|DZIP1L|A4GNT|DBR1|ARMC8|NME9|MRAS|ESYT3|CEP70|FAIM|PIK3CB</t>
  </si>
  <si>
    <t>RSPO2|EIF3E|EMC2|TMEM74|TRHR|NUDCD1|ENY2|PKHD1L1|EBAG9|SYBU|LOC100132813|KCNV1|LINC01608|LINC01609|CSMD3|MIR2053|TRPS1|LINC00536|EIF3H|LOC105375713|UTP23|RAD21|RAD21-AS1|MIR3610|AARD|SLC30A8|MED30|EXT1|SAMD12|SAMD12-AS1|TNFRSF11B|COLEC10|LOC101927513|MAL2|MIR548AZ|NOV|ENPP2|TAF2|DSCC1|DEPTOR|COL14A1|MRPL13|MTBP|SNTB1|LOC101927543|HAS2|HAS2-AS1|LOC105375734|LINC01151|ZHX2|DERL1|TBC1D31|FAM83A|FAM83A-AS1|MIR4663|C8orf76|ZHX1-C8orf76|ZHX1|ATAD2|MIR548D1|WDYHV1|FBXO32|KLHL38|ANXA13|FAM91A1|FER1L6|FER1L6-AS1|FER1L6-AS2|LOC101927588|TMEM65|TRMT12|RNF139-AS1|RNF139|TATDN1|MIR6844|NDUFB9|MTSS1|MIR4662B|MIR4662A|LINC00964|ZNF572|LOC105375744|SQLE|KIAA0196|NSMCE2|TRIB1|LINC00861|LOC101927657|FAM84B|PCAT1|PCAT2|PRNCR1|CASC19|CCAT1|CASC21|CASC8|CCAT2|POU5F1B|CASC11|MYC</t>
  </si>
  <si>
    <t>PTEN|RNLS|LIPJ|LIPF|LIPK|LIPN|LIPM|ANKRD22|STAMBPL1|ACTA2-AS1|ACTA2|FAS|FAS-AS1|MIR4679-2|MIR4679-1|CH25H|LIPA|IFIT2|IFIT3|IFIT1B|IFIT1|IFIT5|SLC16A12|SLC16A12-AS1|PANK1|MIR107|FLJ37201|KIF20B|LINC00865|LINC01375|LOC101926942|HTR7|RPP30|ANKRD1|XLOC_008559|LOC105378430|LINC00502|NUDT9P1|PCGF5|HECTD2-AS1|HECTD2|PPP1R3C|TNKS2-AS1|TNKS2|FGFBP3|BTAF1|CPEB3|MARCH5|MARK2P9|IDE|KIF11|HHEX|EXOC6|CYP26C1|CYP26A1|MYOF|CEP55|FFAR4|RBP4|PDE6C|FRA10AC1|LGI1|SLC35G1|PIPSL|PLCE1|PLCE1-AS2|PLCE1-AS1|NOC3L|TBC1D12|HELLS|CYP2C18|CYP2C19|CYP2C9|CYP2C8|ACSM6|PDLIM1|SORBS1|ALDH18A1|TCTN3|ENTPD1|ENTPD1-AS1|C10orf131|CC2D2B|CCNJ|MIR3157|ZNF518A|BLNK|DNTT|OPALIN|TLL2|TM9SF3|PIK3AP1|MIR607|LOC102723665|LCOR|C10orf12|SLIT1|SLIT1-AS1|ARHGAP19-SLIT1|ARHGAP19|FRAT1|FRAT2|RRP12|PGAM1|EXOSC1|ZDHHC16|MMS19|UBTD1|ANKRD2|HOGA1|C10orf62|MORN4|PI4K2A|AVPI1|MARVELD1|ZFYVE27|SFRP5|LINC00866|GOLGA7B|CRTAC1|R3HCC1L|LOXL4|PYROXD2|MIR1287|HPS1|MIR4685|LOC101927278|HPSE2|MIR6507|CNNM1|GOT1|LINC01475|NKX2-3|SLC25A28|ENTPD7|COX15|CUTC|ABCC2|DNMBP|DNMBP-AS1|CPN1|ERLIN1|CHUK|CWF19L1|SNORA12|BLOC1S2|PKD2L1|SCD|OLMALINC|WNT8B|SEC31B|NDUFB8|HIF1AN|PAX2|SLF2|SEMA4G|MIR608|MRPL43|C10orf2|LZTS2|PDZD7|SFXN3|KAZALD1|TLX1NB|TLX1|LINC01514|LBX1|LBX1-AS1|LOC101927419|BTRC|POLL|DPCD|MIR3158-1|MIR3158-2|FBXW4|FGF8|NPM3|MGEA5|KCNIP2-AS1|KCNIP2|C10orf76|HPS6|LDB1|PPRC1|NOLC1|ELOVL3|PITX3|GBF1|NFKB2|PSD|FBXL15|CUEDC2|MIR146B|RPARP-AS1|C10orf95|MFSD13A|ACTR1A|SUFU|TRIM8|ARL3|SFXN2|WBP1L|CYP17A1|BORCS7|BORCS7-ASMT|AS3MT|CNNM2|NT5C2|RPEL1|INA|PCGF6|TAF5|USMG5|MIR1307|PDCD11|CALHM2|CALHM1|CALHM3|NEURL1-AS1|NEURL1|SH3PXD2A|SH3PXD2A-AS1|OBFC1|SLK|COL17A1|MIR936|SFR1|CFAP43|MIR609|GSTO1|MIR4482|GSTO2|ITPRIP|LOC101927472|CFAP58-AS1|CFAP58|LOC101927523|SORCS3|SORCS3-AS1|LOC101927549|LOC105378470|SORCS1|LINC01435|XPNPEP1|ADD3-AS1|ADD3|MXI1|SMNDC1|DUSP5|SMC3|RBM20|PDCD4-AS1|PDCD4|MIR4680|BBIP1|SHOC2|RPL13AP6|ADRA2A|GPAM|TECTB|MIR6715B|MIR6715A|GUCY2GP|ACSL5|ZDHHC6|VTI1A|MIR4295|LOC103344931|TCF7L2|SNORA87|HABP2|NRAP|CASP7|PLEKHS1|MIR4483|DCLRE1A|NHLRC2|ADRB1|CCDC186|MIR2110|TDRD1|VWA2|AFAP1L2|ABLIM1|LOC101927692|FAM160B1|TRUB1|LOC102724589|ATRNL1|GFRA1|CCDC172|PNLIPRP3|PNLIP|PNLIPRP1|PNLIPRP2|C10orf82|HSPA12A|ENO4|SHTN1|VAX1|MIR3663HG|MIR3663|KCNK18|SLC18A2|PDZD8|EMX2OS|EMX2|RAB11FIP2|CASC2|FAM204A|LINC00867|PRLHR|CACUL1|NANOS1|EIF3A|SNORA19|FAM45A|FAM45BP|SFXN4|PRDX3|GRK5|MIR4681|RGS10|TIAL1|BAG3|INPP5F|MCMBP|SEC23IP|MIR4682|PLPP4|LINC01561|WDR11-AS1|WDR11|FGFR2|ATE1|ATE1-AS1|NSMCE4A|TACC2|BTBD16|PLEKHA1|MIR3941|ARMS2|HTRA1|DMBT1|C10orf120|DMBT1P1|CUZD1|FAM24B-CUZD1|FAM24B|LOC399815|FAM24A|C10orf88|PSTK|IKZF5|ACADSB|HMX3|HMX2|BUB3|GPR26|CPXM2|CHST15|OAT|NKX1-2|LHPP|FAM53B|FAM53B-AS1|METTL10|FAM175B|ZRANB1|CTBP2|MIR4296|TEX36-AS1|TEX36|LOC283038|FLJ37035|EDRF1|EDRF1-AS1|MMP21|UROS|MIR4484|BCCIP|DHX32|FANK1|FANK1-AS1|ADAM12|LINC00601|C10orf90|DOCK1|FAM196A|NPS|FOXI2|CLRN3|PTPRE|AS-PTPRE|MKI67|LINC01163|MGMT|EBF3|MIR4297|LINC00959|CTAGE7P|GLRX3</t>
  </si>
  <si>
    <t>RAD51L3-RFFL|RAD51D|FNDC8|NLE1|UNC45B|SLC35G3|SLFN5|SLFN11|SLFN12|SLFN13|SLFN12L|SLFN14|LOC107985033|LOC105371743|SNORD7|PEX12|AP2B1|RASL10B|GAS2L2|MMP28|C17orf50|TAF15|HEATR9|CCL5|LRRC37A8P|RDM1|LYZL6|CCL16|CCL14|CCL15-CCL14|CCL15|CCL23|CCL18|CCL3|CCL4|CCL3L3|CCL3L1|CCL4L1|CCL4L2|TBC1D3H|TBC1D3F|TBC1D3G|TBC1D3B|ZNHIT3|MYO19|PIGW|GGNBP2|DHRS11|MRM1|LOC102723471|LHX1|AATF|MIR2909|ACACA|SNORA90|C17orf78|TADA2A|DUSP14|SYNRG|DDX52|MIR378J|HNF1B|YWHAEP7|TBC1D3C|TBC1D3L|TBC1D3|TBC1D3I|TBC1D3K|LOC101060389|TBC1D3E|LOC440434|MRPL45|GPR179|SOCS7|ARHGAP23|SRCIN1|C17orf96|MIR4734|MLLT6|MIR4726|CISD3|PCGF2|PSMB3|PIP4K2B|CWC25|MIR4727|C17orf98|RPL23|SNORA21|LASP1|MIR6779|LINC00672|FBXO47|LOC105371766|LRRC37A11P|LOC100131347|PLXDC1|ARL5C|CACNB1|RPL19|STAC2|FBXL20|MED1|CDK12|NEUROD2|PPP1R1B|STARD3|TCAP|PNMT|PGAP3|ERBB2|MIR4728|MIEN1|GRB7|IKZF3|ZPBP2|GSDMB|ORMDL3|LRRC3C|GSDMA|PSMD3|CSF3|MED24|MIR6884|SNORD124|THRA|NR1D1|MSL1|CASC3|MIR6866|RAPGEFL1|MIR6867|WIPF2|CDC6|RARA|RARA-AS1|GJD3|TOP2A|IGFBP4|TNS4|CCR7|SMARCE1|KRT222|KRT24|KRT25|KRT26|KRT27|KRT28|KRT10|TMEM99|KRT12|KRT20|KRT23|KRT39|KRT40|KRTAP3-3|KRTAP3-2|KRTAP3-1|KRTAP1-5|KRTAP1-4|KRTAP1-3|KRTAP1-1|KRTAP2-1|KRTAP2-2|KRTAP2-3|KRTAP2-4|KRTAP4-7|KRTAP4-8|KRTAP4-9|KRTAP4-11|KRTAP4-12|KRTAP4-6|KRTAP4-5|KRTAP4-4|KRTAP4-3|KRTAP4-2|KRTAP4-1|KRTAP9-1|KRTAP9-2|KRTAP9-3|KRTAP9-9|KRTAP9-8|KRTAP9-4|KRTAP9-6|KRTAP9-7|KRTAP29-1|KRTAP16-1|KRTAP17-1|KRT33A|KRT33B|KRT34|KRT31|LOC100505782|KRT37|KRT38|KRT32|KRT35|KRT36|KRT13|KRT15|MIR6510|KRT19|LINC00974|KRT9|KRT14|KRT16|KRT17|KRT42P|EIF1|GAST|HAP1|JUP|P3H4|FKBP10|NT5C3B|KLHL10|KLHL11|ACLY|TTC25|CNP|DNAJC7|NKIRAS2|ZNF385C|DHX58|KAT2A|HSPB9|RAB5C|KCNH4|HCRT|GHDC|STAT5B|STAT5A|STAT3|PTRF|ATP6V0A1|MIR548AT|MIR5010|NAGLU|HSD17B1|COASY|MLX|PSMC3IP|FAM134C|TUBG1|TUBG2|PLEKHH3|CCR10|CNTNAP1|EZH1|MIR6780A|RAMP2-AS1|RAMP2|VPS25|WNK4|COA3|CNTD1|BECN1|MIR6781|PSME3|AOC2|AOC3|AOC4P|LINC00671|G6PC|PTGES3L-AARSD1|AARSD1|PTGES3L|RUNDC1|RPL27|IFI35|VAT1|RND2|BRCA1|NBR2|LOC101929767|NBR1|TMEM106A|LINC00854|LINC00910|ARL4D|MIR2117|DHX8|ETV4|MEOX1|SOST|DUSP3|C17orf105|MPP3|CD300LG|MPP2|FAM215A|LOC107546764|PPY|PYY|NAGS|TMEM101|LSM12|G6PC3|HDAC5|LOC105371789|C17orf53|ASB16|ASB16-AS1|TMUB2|ATXN7L3|UBTF|MIR6782|SLC4A1|RUNDC3A-AS1|RUNDC3A|SLC25A39|GRN|FAM171A2|ITGA2B|GPATCH8|FZD2|LINC01180|MEIOC|CCDC43|DBF4B|ADAM11|GJC1|HIGD1B|EFTUD2|CCDC103|GFAP|KIF18B|MIR6783|C1QL1|DCAKD|NMT1|PLCD3|MIR6784|ACBD4|HEXIM1|HEXIM2|LOC105371795|FMNL1|MAP3K14-AS1|SPATA32|MAP3K14|ARHGAP27|PLEKHM1|MIR4315-1|MIR4315-2|LRRC37A4P|LOC644172|CRHR1-IT1-CRHR1|CRHR1-IT1|CRHR1|MAPT-AS1|SPPL2C|MAPT|MAPT-IT1|STH|KANSL1|KANSL1-AS1|LRRC37A|ARL17A|ARL17B|NSFP1|LRRC37A2|NSF|WNT3|WNT9B|GOSR2|MIR5089|RPRML|CDC27|MYL4|ITGB3|THCAT158|EFCAB13|MRPL45P2|NPEPPS|KPNB1|TBKBP1|TBX21|OSBPL7|MRPL10|LRRC46|SCRN2|SP6|LOC102724532|SP2|SP2-AS1|PNPO|PRR15L|CDK5RAP3|COPZ2|MIR152|NFE2L1|CBX1|SNX11|SKAP1|MIR1203|THRA1/BTR|LOC101927166|HOXB1|HOXB2|HOXB-AS1|HOXB3|HOXB4|MIR10A|HOXB-AS3|HOXB5|HOXB6|HOXB7|HOXB8|HOXB9|MIR196A1|PRAC1|PRAC2|MIR3185|HOXB13|TTLL6|CALCOCO2|LOC105371814|ATP5G1|UBE2Z|SNF8|GIP|IGF2BP1|B4GALNT2|GNGT2|ABI3|PHOSPHO1|FLJ40194|MIR6129|ZNF652|LOC102724596|PHB|LOC101927207|NGFR|LOC100288866|MIR6165|NXPH3|SPOP|SLC35B1|FAM117A|KAT7|TAC4|FLJ45513|DLX4|DLX3|LOC284080|ITGA3|PDK2|SAMD14|PPP1R9B|SGCA|HILS1|COL1A1|LOC101927230|TMEM92|TMEM92-AS1|XYLT2|MRPL27|EME1|LRRC59|ACSF2|CHAD|RSAD1|MYCBPAP|EPN3|LOC105371824|SPATA20|CACNA1G-AS1|CACNA1G|ABCC3|ANKRD40|LUC7L3|LINC00483|MIR8059|WFIKKN2|TOB1|TOB1-AS1|SPAG9|NME1-NME2|NME1|NME2|MBTD1|UTP18|LOC101927274|LOC440446|CA10|C17orf112|KIF2B|TOM1L1|COX11|STXBP4|HLF|MMD|TMEM100|PCTP|ANKFN1|NOG|C17orf67|DGKE|MTVR2|TRIM25|MIR3614|COIL|SCPEP1|RNF126P1|AKAP1|MSI2|LOC101927557|LOC101927539|CCDC182|MRPS23|CUEDC1|VEZF1|SRSF1|LOC101927666|DYNLL2|OR4D1|MSX2P1|OR4D2|EPX|MKS1|LPO|MPO|TSPOAP1|TSPOAP1-AS1|MIR142|MIR4736|SUPT4H1|RNF43|HSF5|MTMR4|SEPT4-AS1|SEPT4|C17orf47|TEX14|RAD51C</t>
  </si>
  <si>
    <t>chr1:27106538</t>
  </si>
  <si>
    <t>chr2:47703701</t>
  </si>
  <si>
    <t>chr2:225379356</t>
  </si>
  <si>
    <t>chr4:187539599</t>
  </si>
  <si>
    <t>chr8:71039050</t>
  </si>
  <si>
    <t>chr12:49416114</t>
  </si>
  <si>
    <t>chr12:49416132</t>
  </si>
  <si>
    <t>chr13:49030378</t>
  </si>
  <si>
    <t>chr17:7577547</t>
  </si>
  <si>
    <t>chr20:57480474</t>
  </si>
  <si>
    <t>chrX:44922678</t>
  </si>
  <si>
    <t>chr3:52610715</t>
  </si>
  <si>
    <t>GNAS</t>
  </si>
  <si>
    <t>EGFR</t>
  </si>
  <si>
    <t>KRAS:exonic:NM_033360.3</t>
  </si>
  <si>
    <t>c.6149G&gt;A</t>
  </si>
  <si>
    <t>c.2201C&gt;G</t>
  </si>
  <si>
    <t>c.512G&gt;C</t>
  </si>
  <si>
    <t>c.8141A&gt;T</t>
  </si>
  <si>
    <t>c.3914A&gt;G</t>
  </si>
  <si>
    <t>c.16361G&gt;A</t>
  </si>
  <si>
    <t>c.16343G&gt;C</t>
  </si>
  <si>
    <t>c.1853C&gt;A</t>
  </si>
  <si>
    <t>c.734G&gt;A</t>
  </si>
  <si>
    <t>c.469G&gt;T</t>
  </si>
  <si>
    <t>c.1541delG</t>
  </si>
  <si>
    <t>c.13877_13878insC</t>
  </si>
  <si>
    <t>p.Trp2050Ter</t>
  </si>
  <si>
    <t>p.Ser734Cys</t>
  </si>
  <si>
    <t>p.Arg171Thr</t>
  </si>
  <si>
    <t>p.Glu2714Val</t>
  </si>
  <si>
    <t>p.Tyr1305Cys</t>
  </si>
  <si>
    <t>p.Arg5454Gln</t>
  </si>
  <si>
    <t>p.Arg5448Pro</t>
  </si>
  <si>
    <t>p.Ser618Ter</t>
  </si>
  <si>
    <t>p.Gly245Asp</t>
  </si>
  <si>
    <t>p.Glu157Ter</t>
  </si>
  <si>
    <t>p.Gly514fs</t>
  </si>
  <si>
    <t>p.Pro4627fs</t>
  </si>
  <si>
    <t>chr1:11204619</t>
  </si>
  <si>
    <t>chr3:47158091</t>
  </si>
  <si>
    <t>chr4:187539913</t>
  </si>
  <si>
    <t>chr4:187629424</t>
  </si>
  <si>
    <t>chr11:108128148</t>
  </si>
  <si>
    <t>chr12:46244091</t>
  </si>
  <si>
    <t>chr12:49432030</t>
  </si>
  <si>
    <t>chr14:105238621</t>
  </si>
  <si>
    <t>chr17:41243837</t>
  </si>
  <si>
    <t>chr20:57415360</t>
  </si>
  <si>
    <t>MTOR|MTOR-AS1|ANGPTL7</t>
  </si>
  <si>
    <t>HRAS|LRRC56|LMNTD2|RASSF7|MIR210HG|MIR210|LOC143666|PHRF1|IRF7|CDHR5|SCT|DRD4|DEAF1|TMEM80|EPS8L2|TALDO1|PDDC1|LOC171391|CEND1|SLC25A22|PANO1|PIDD1|RPLP2|SNORA52|PNPLA2|CRACR2B|CD151|POLR2L|TSPAN4|CHID1|AP2A2|MUC6|LOC101927503|MUC2|MUC5AC|MUC5B|MIR6744|TOLLIP|TOLLIP-AS1|BRSK2|MOB2|DUSP8|KRTAP5-AS1|KRTAP5-1|KRTAP5-2|KRTAP5-3|KRTAP5-4|KRTAP5-5|FAM99A|FAM99B|KRTAP5-6|IFITM10|CTSD|SYT8|TNNI2|LSP1|MIR4298|MIR7847|LINC01150|TNNT3|MRPL23|SNORD131|MRPL23-AS1|LINC01219|HOTS|H19|MIR675|IGF2|INS-IGF2|MIR483|IGF2-AS|INS|TH|MIR4686|ASCL2|C11orf21|TSPAN32|CD81-AS1|CD81|TSSC4|TRPM5|KCNQ1|KCNQ1OT1|KCNQ1-AS1|KCNQ1DN|CDKN1C|SLC22A18AS|SLC22A18|PHLDA2|NAP1L4|SNORA54|CARS|OSBPL5|MRGPRG|MRGPRG-AS1|MRGPRE|ZNF195|TSSC2|OR7E12P|LOC101927708|TRPC2|ART5|ART1|CHRNA10|NUP98|PGAP2|RHOG|STIM1|MIR4687|RRM1|LOC100506082|OR52B4|TRIM21|OR52K2|OR52K1|OR52M1|C11orf40|OR52I2|OR52I1|TRIM68|OR51D1|OR51E1|OR51E2|OR51F1|OR52R1|OR51F2|OR51S1|OR51T1|OR51A7|OR51G2|OR51G1|OR51A4|OR51A2|MMP26|OR51L1|OR52J3|OR52E2|OR52A5|OR52A1|OR51V1|HBB|HBD|HBBP1|BGLT3|HBG1|HBG2|HBE1|OR51B4|OR51B2|OR51B5|OR51B6|OR51M1|OR51Q1|OR51I1|OR51I2|OR52D1|UBQLN3|UBQLNL|OLFM5P|OR52H1|OR52B6|TRIM6|TRIM6-TRIM34|TRIM34|TRIM5|TRIM22|OR56B1|OR52N4|OR52N5|OR52N1|OR52N2|OR52E6|OR52E8|OR52E4|OR56A3|OR56A5|OR52L1|OR56A4|OR56A1|OR56B4|OR52B2|OR52W1|C11orf42|FAM160A2|CNGA4|CCKBR|PRKCDBP|SMPD1|APBB1|HPX|TRIM3|ARFIP2|TIMM10B|DNHD1|RRP8|ILK|TAF10|TPP1|DCHS1|MRPL17|GVINP1|OR2AG2|OR2AG1|OR6A2|OR10A5|OR10A2|OR10A4|OR2D2|OR2D3|ZNF215|ZNF214|NLRP14|RBMXL2|MIR302E|SYT9|LOC100506258|OLFML1|PPFIBP2|CYB5R2|OVCH2|OR5P2|OR5P3|OR5E1P|LOC283299|OR10A6|OR10A3|NLRP10|EIF3F|CASC23|TUB|TUB-AS1|RIC3|LMO1|STK33|TRIM66|RPL27A|SNORA3A|SNORA3B|ST5|LOC102724784|AKIP1|C11orf16|ASCL3|TMEM9B|TMEM9B-AS1|NRIP3|SCUBE2|MIR5691|KRT8P41|DENND5A|TMEM41B|IPO7|SNORA23|LOC644656|ZNF143|WEE1|SWAP70|LOC440028|SBF2-AS1|SBF2|LOC101928008|ADM|CAND1.11|AMPD3|MTRNR2L8|MIR4485|RNF141|MRVI1-AS1|LYVE1|MRVI1|CTR9|EIF4G2|SNORD97|LOC101928053|ZBED5|ZBED5-AS1|GALNT18|CSNK2A3|MIR4299|MIR8070|USP47|DKK3|LOC105376554|MICAL2|MIR6124|MICALCL|PARVA|TEAD1|LINC00958|RASSF10|ARNTL|BTBD10|PTH|FAR1|LOC101928132|SPON1|RRAS2|COPB1|PSMA1|PDE3B|CYP2R1|CALCA|CALCB|INSC|LOC102724957|SOX6|MIR6073|C11orf58|PLEKHA7|OR7E14P|RPS13|PIK3C2A|NUCB2|LOC105376575|NCR3LG1|KCNJ11|ABCC8|USH1C|OTOG|LOC102723330|MYOD1|KCNC1|SERGEF|TPH1|SAAL1|SAA3P|MRGPRX3|MRGPRX4|LOC494141|SAA4|SAA2-SAA4|SAA2|SAA1|HPS5|GTF2H1|LDHA|LDHC|LDHAL6A|TSG101|UEVLD|SPTY2D1-AS1|SPTY2D1|TMEM86A|IGSF22|PTPN5|MRGPRX1|MRGPRX2|ZDHHC13|CSRP3|E2F8|NAV2|NAV2-AS5|NAV2-AS4|MIR4486|LOC100126784|MIR4694|NAV2-AS2|DBX1|HTATIP2|PRMT3|SLC6A5|NELL1|ANO5|SLC17A6|LINC01495|FANCF|GAS2|SVIP|CCDC179|MIR8054|LUZP2|ANO3|LOC105376599|MUC15|SLC5A12|FIBIN|BBOX1|BBOX1-AS1|CCDC34|LGR4|LOC105376671|LIN7C|BDNF-AS|MIR8087|LINC00678|BDNF|KIF18A|MIR610|METTL15|MIR8068|LINC01616|KCNA4|FSHB|ARL14EP|MPPED2|DCDC5|DCDC1|DNAJC24|IMMP1L|ELP4|PAX6|DKFZp686K1684|PAUPAR|LOC100506675|RCN1|SNORA88|WT1|WT1-AS|EIF3M|CCDC73|PRRG4|QSER1|DEPDC7|TCP11L1|LINC00294|CSTF3|CSTF3-AS1|HIPK3|KIAA1549L|C11orf91|CD59|FBXO3|FBXO3-AS1|LMO2|CAPRIN1|NAT10|ABTB2|CAT|ELF5|EHF|APIP|PDHX|MIR1343|LOC100507144|CD44|SLC1A2|PAMR1|FJX1|TRIM44|LDLRAD3|MIR3973|LOC101928510|COMMD9|PRR5L|TRAF6|RAG1|RAG2|C11orf74|LOC105376633|LOC103312105|LINC01493|LRRC4C|LINC01499|LOC101928591|LOC100507205|HNRNPKP3|API5|TTC17|MIR670|MIR670HG|MIR129-2|HSD17B12|ALKBH3|SEC14L1P1|ALKBH3-AS1|C11orf96|ACCSL|ACCS|EXT2|ALX4|CD82|TSPAN18|TP53I11|LOC221122|PRDM11|SYT13|LOC101928812|LOC399886|CHST1|MIR7154|LOC100507384|DKFZp779M0652|SLC35C1|CRY2|MAPK8IP1|C11orf94|PEX16|LARGE2|PHF21A|LOC101928894|CREB3L1|DGKZ|MIR4688|MDK|CHRM4|AMBRA1|MIR3160-1|MIR3160-2|HARBI1|ATG13|ARHGAP1|ZNF408|F2|CKAP5|MIR5582|SNORD67|LRP4-AS1|LRP4|C11orf49|ARFGAP2|PACSIN3|MIR6745|DDB2|ACP2|NR1H3|MADD|LOC101928943|MYBPC3|SPI1|MIR4487|SLC39A13|PSMC3|RAPSN|CELF1|PTPMT1|KBTBD4|NDUFS3|FAM180B|C1QTNF4|MTCH2|AGBL2|FNBP4|NUP160|PTPRJ|MIR3161|OR4B1|OR4X2|OR4X1|OR4S1|OR4C3|OR4C45|OR4A47|TRIM49B|TRIM64C|FOLH1|LOC440040|OR4C13|OR4C12|LOC441601|LOC646813|OR4A5|OR4C46|TRIM48|TRIM51HP|OR4A16|OR4A15|OR4C15|OR4C16|OR4C11|OR4P4|OR4S2|OR4C6|OR5D13|OR5D14|OR5L1|OR5D18|OR5L2|OR5D16|TRIM51|OR5W2|OR5I1|OR10AG1|OR7E5P|OR5F1|OR5AS1|OR8I2|OR8H2|OR8H3|OR8J3|OR8K5|OR5J2|OR5T2|OR5T3|OR5T1|OR8H1|OR8K3|OR8K1|OR8J1|OR8U8|OR8U1|OR5R1|OR5M9|OR5M3|OR5M8|OR5M11|OR5M10|OR5M1|OR5AP2|OR5AR1|OR9G1|OR9G9|OR9G4|MIR6128|LOC101927120|OR5AK2|OR5AK4P|LRRC55|APLNR|TNKS1BP1|SSRP1|P2RX3|PRG3|PRG2|SLC43A3|RTN4RL2|SLC43A1|TIMM10|SMTNL1|UBE2L6|SERPING1|MIR130A|YPEL4|CLP1|ZDHHC5|MED19|TMX2|TMX2-CTNND1|C11orf31|BTBD18|CTNND1|OR9Q1|OR6Q1|OR9I1|OR9Q2|OR1S2|OR1S1|OR10Q1|OR10W1|OR5B17|OR5B3|OR5B2|OR5B12|OR5B21|LPXN|ZFP91|ZFP91-CNTF|CNTF|GLYAT|GLYATL2|GLYATL1|LOC283194|FAM111B|LOC101927204|FAM111A|DTX4|MPEG1|OR5AN1|OR5A2|OR5A1|OR4D6|OR4D10|OR4D11|OR4D9|OSBP|MIR3162|PATL1|OR10V1|OR10V2P|STX3|MRPL16|GIF|TCN1|OOSP1|OOSP2|MS4A3|MS4A2|MS4A6A|MIR6503|MS4A4A|MS4A6E|MS4A7|MS4A14|MS4A5|MS4A1|MS4A12|MS4A13|LINC00301|MS4A8|MS4A18|MS4A15|MS4A10|CCDC86|PTGDR2|ZP1|PRPF19|TMEM109|TMEM132A|SLC15A3|CD6|CD5|VPS37C|PGA3|PGA4|PGA5|VWCE|DDB1|TKFC|CYB561A3|TMEM138|TMEM216|CPSF7|SDHAF2|PPP1R32|MIR4488|LRRC10B|SYT7|LOC101927495|RPLP0P2|DAGLA|MYRF|DKFZP434K028|TMEM258|MIR611|FEN1|FADS1|MIR1908|FADS2|FADS3|MIR6746|RAB3IL1|BEST1|FTH1|INCENP|SCGB1D1|SCGB2A1|SCGB1D2|SCGB2A2|SCGB1D4|ASRGL1|SCGB1A1|AHNAK|EEF1G|MIR3654|MIR6747|TUT1|MTA2|EML3|ROM1|B3GAT3|GANAB|INTS5|LBHD1|C11orf98|METTL12|SNORA57|UQCC3|UBXN1|LRRN4CL|BSCL2|HNRNPUL2-BSCL2|GNG3|HNRNPUL2|TTC9C|ZBTB3|POLR2G|TAF6L|TMEM179B|MIR6748|TMEM223|NXF1|MIR6514|STX5|LOC105369332|WDR74|SNHG1|SNORD22|SNORD31|SNORD30|SNORD29|SNORD28|SNORD27|SNORD26|SNORD25|SLC3A2|CHRM1|SLC22A6|SLC22A8|SLC22A24|SLC22A25|SLC22A10|SLC22A9|HRASLS5|LGALS12|RARRES3|HRASLS2|PLA2G16|ATL3|RTN3|C11orf95|C11orf84|MARK2|RCOR2|NAA40|COX8A|OTUB1|MACROD1|FLRT1|STIP1|FERMT3|TRPT1|NUDT22|DNAJC4|VEGFB|FKBP2|PPP1R14B|LOC105369340|PLCB3|BAD|GPR137|KCNK4|KCNK4-TEX40|TEX40|ESRRA|TRMT112|PRDX5|CCDC88B|MIR7155|RPS6KA4|MIR1237|LOC100996455|SLC22A11|SLC22A12|NRXN2|RASGRP2|PYGM|SF1|MAP4K2|MEN1|CDC42BPG|EHD1|MIR194-2HG|MIR192|MIR194-2|ATG2A|MIR6750|MIR6749|PPP2R5B|GPHA2|MAJIN|BATF2|ARL2-SNX15|ARL2|MIR6879|SNX15|SAC3D1|NAALADL1|CDCA5|ZFPL1|TMEM262|VPS51|TM7SF2|ZNHIT2|FAU|MRPL49|SYVN1|MIR6751|SPDYC|CAPN1|SLC22A20|POLA2|CDC42EP2|DPF2|TIGD3|SLC25A45|FRMD8|NEAT1|MIR612|MALAT1|SCYL1|LTBP3|SSSCA1-AS1|SSSCA1|FAM89B|EHBP1L1|KCNK7|MAP3K11|PCNX3|MIR4690|SIPA1|MIR4489|RELA|KAT5|RNASEH2C|AP5B1|MIR1234|OVOL1|OVOL1-AS1|SNX32|CFL1|MUS81|EFEMP2|CTSW|FIBP|CCDC85B|FOSL1|C11orf68|DRAP1|TSGA10IP|SART1|EIF1AD|BANF1|CST6|CATSPER1|GAL3ST3|SF3B2|PACS1|KLC2|RAB1B|CNIH2|YIF1A|TMEM151A|CD248|RIN1|BRMS1|B4GAT1|LOC102724064|SLC29A2|NPAS4|MRPL11|PELI3|LOC101928069|DPP3|BBS1|ZDHHC24|ACTN3|CTSF|CCDC87|CCS|RBM14|RBM14-RBM4|RBM4|RBM4B|SPTBN2|C11orf80|RCE1|PC|LRFN4|MIR3163|C11orf86|SYT12|MIR6860|RHOD|KDM2A|GRK2|ANKRD13D|SSH3|LOC100130987|POLD4|CLCF1|RAD9A|PPP1CA|TBC1D10C|CARNS1|RPS6KB2|PTPRCAP|CORO1B|GPR152|CABP4|TMEM134|AIP|MIR6752|PITPNM1|CDK2AP2|CABP2|GSTP1|C11orf72|NDUFV1|DOC2GP|NUDT8|TBX10|ACY3|ALDH3B2|FAM86C2P|UNC93B1|ALDH3B1|NDUFS8|MIR7113|MIR4691|TCIRG1|MIR6753|CHKA|KMT5B|C11orf24|LRP5|PPP6R3|GAL|TESMIN|CPT1A|MRPL21|IGHMBP2|MRGPRD|MRGPRF|MRGPRF-AS1|TPCN2|MIR3164|LOC338694|MYEOV|LOC102724265|LINC01488|CCND1|ORAOV1|FGF19|FGF4|FGF3|LOC101928443|ANO1-AS2|ANO1|FADD|PPFIA1|MIR548K|CTTN|SHANK2|SHANK2-AS1|SHANK2-AS3|MIR3664|FLJ42102|DHCR7|NADSYN1|MIR6754|KRTAP5-7|KRTAP5-8|KRTAP5-9|KRTAP5-10|KRTAP5-11|FAM86C1|ALG1L9P|ZNF705E|DEFB108B|LOC100133315|LOC100129216|RNF121|IL18BP|NUMA1|LOC100128494|MIR3165|LRTOMT|LAMTOR1|ANAPC15|FOLR3|FOLR1|FOLR2|INPPL1|PHOX2A|CLPB|LINC01537|PDE2A|MIR139|ARAP1|STARD10|MIR4692|ATG16L2|FCHSD2|MIR4459|P2RY2|P2RY6|ARHGEF17|RELT|FAM168A|PLEKHB1|RAB6A|MRPL48|COA4|PAAF1|DNAJB13|UCP2|UCP3|C2CD3|PPME1|P4HA3|LOC101928580|PGM2L1|MIR548AL|KCNE3|LIPT2|LOC100287896|POLD3|CHRDL2|MIR4696|RNF169|XRRA1|SPCS2|NEU3|OR2AT4|SLCO2B1|TPBGL|ARRB1|MIR326|RPS3|SNORD15A|SNORD15B|KLHL35|GDPD5|SERPINH1|MAP6|MOGAT2|LOC283214|DGAT2|UVRAG|WNT11|THAP12|LOC100506127|EMSY|LRRC32|GUCY2EP|TSKU|LOC101928837|ACER3|B3GNT6|CAPN5|OMP|MYO7A|GDPD4|PAK1|LOC646029|AQP11|CLNS1A|RSF1|AAMDC|INTS4|KCTD14|NDUFC2-KCTD14|THRSP|NDUFC2|ALG8|KCTD21-AS1|KCTD21|USP35|GAB2|LOC101928865|NARS2|LOC101928896|TENM4|MIR708|MIR5579|LOC101928944|MIR4300HG|MIR4300|FAM181B|PRCP|DDIAS|RAB30|SNORA70E|RAB30-AS1|PCF11|PCF11-AS1|ANKRD42|CCDC90B|DLG2|TMEM126B|TMEM126A|CREBZF|CCDC89|SYTL2|CCDC83|PICALM|EED|MIR6755|HIKESHI|CCDC81|ME3|PRSS23|OR7E2P|FZD4|LOC100506368|TMEM135|LOC105369423|RAB38|MIR3166|CTSC|GRM5|GRM5-AS1|TYR|NOX4|FOLH1B|TRIM77|TRIM49|TRIM53AP|TRIM64B|TRIM49D2|TRIM49D1|TRIM64|TRIM49C|UBTFL1|NAALAD2|CHORDC1|DISC1FP1|MIR4490|MIR1261|FAT3|LOC105369431|MTNR1B|SLC36A4|DEUP1|SMCO4|CEP295|SCARNA9|SNORA25|SNORA32|SNORD6|SNORA1|SNORA8|SNORD5|SNORA18|MIR1304|SNORA40|TAF1D|C11orf54|MED17|VSTM5|HEPHL1|PANX1|IZUMO1R|GPR83|MRE11A|MIR548L|ANKRD49|C11orf97|FUT4|LOC105369438|PIWIL4|AMOTL1|CWC15|KDM4D|KDM4E|SRSF8|ENDOD1|LOC101929295|SESN3|LOC100129203|FAM76B|CEP57|MTMR2|MAML2|MIR1260B|CCDC82|JRKL|JRKL-AS1|LOC105369443|CNTN5|LOC100128386|ARHGAP42|TMEM133|PGR|LOC101054525|TRPC6|MIR3920|ANGPTL5|CEP126|C11orf70|YAP1|BIRC3|BIRC2|TMEM123|LOC101928424|LOC102723838|MMP7|MMP20|MMP27|MMP8|MMP10|WTAPP1|MMP1|MMP3|MMP12|MMP13|DCUN1D5|DYNC2H1|MIR4693|PDGFD|DDI1|MIR7641-1|LOC102723895|CASP12|LOC643733|CASP4|CASP5|CASP1|CARD16|CASP1P2|CARD17|CARD18|GRIA4|MSANTD4|KBTBD3|AASDHPPT|LOC105369473|LOC101928535|GUCY1A2|CWF19L2|ALKBH8|ELMOD1|LOC643923|SLN|SLC35F2|RAB39A|CUL5|ACAT1|NPAT|ATM</t>
  </si>
  <si>
    <t>TSC2|PKD1|MIR1225|LOC105371049|MIR6511B1|MIR6511B2|MIR4516|MIR3180-5|RAB26|SNHG19|SNORD60|TRAF7|CASKIN1|MLST8|BRICD5|PGP|E4F1|DNASE1L2|ECI1|RNPS1|LOC106660606|MIR3677|MIR940|MIR4717|ABCA3|ABCA17P|CCNF|MIR6767|C16orf59|MIR6768|LOC729652|NTN3|TBC1D24|ATP6V0C|AMDHD2|CEMP1|MIR3178|PDPK1|LOC652276|FLJ42627|ERVK13-1|KCTD5|PRSS27|SRRM2-AS1|SRRM2|TCEB2|PRSS33|PRSS41|PRSS21|ZG16B|PRSS30P|PRSS22|FLYWCH2|FLYWCH1|KREMEN2|PAQR4|PKMYT1|LINC00514|LOC101929613|CLDN9|CLDN6|TNFRSF12A|HCFC1R1|THOC6|BICDL2|LOC100128770|MMP25|MMP25-AS1|IL32|ZSCAN10|ZNF205-AS1|ZNF205|ZNF213-AS1|ZNF213|CASP16P|OR1F1|OR1F2P|ZNF200|MEFV|LINC00921|ZNF263|TIGD7|ZNF75A|OR2C1|MTRNR2L4|ZSCAN32|ZNF174|ZNF597|NAA60|MIR6126|C16orf90|CLUAP1|NLRC3|SLX4|DNASE1|TRAP1|CREBBP|LOC102724927|ADCY9|SRL|LINC01569|TFAP4|GLIS2|GLIS2-AS1|PAM16|CORO7-PAM16|CORO7|VASN|DNAJA3|NMRAL1|HMOX2|CDIP1|C16orf96|UBALD1|MGRN1|MIR6769A|NUDT16L1|ANKS3|C16orf71|ZNF500|SEPT12|SMIM22|ROGDI|GLYR1|UBN1|PPL|SEC14L5|NAGPA|NAGPA-AS1|C16orf89|ALG1|EEF2KMT</t>
  </si>
  <si>
    <t>chr4:187518251</t>
  </si>
  <si>
    <t>chr4:187542717</t>
  </si>
  <si>
    <t>chr7:140453132</t>
  </si>
  <si>
    <t>chr11:108099963</t>
  </si>
  <si>
    <t>chr12:49420157</t>
  </si>
  <si>
    <t>chr19:45867687</t>
  </si>
  <si>
    <t>chr22:29115408</t>
  </si>
  <si>
    <t>chrX:44928929</t>
  </si>
  <si>
    <t>chrX:70339943</t>
  </si>
  <si>
    <t>chrX:123191744</t>
  </si>
  <si>
    <t>chrX:123202485</t>
  </si>
  <si>
    <t>chr17:41219624</t>
  </si>
  <si>
    <t>BRAF</t>
  </si>
  <si>
    <t>c.12443C&gt;G</t>
  </si>
  <si>
    <t>c.5023G&gt;T</t>
  </si>
  <si>
    <t>c.1803A&gt;T</t>
  </si>
  <si>
    <t>c.244G&gt;A</t>
  </si>
  <si>
    <t>c.15591delT</t>
  </si>
  <si>
    <t>c.713A&gt;G</t>
  </si>
  <si>
    <t>c.658T&gt;C</t>
  </si>
  <si>
    <t>c.2029C&gt;T</t>
  </si>
  <si>
    <t>c.476T&gt;C</t>
  </si>
  <si>
    <t>c.1333G&gt;A</t>
  </si>
  <si>
    <t>c.2339_2340insA</t>
  </si>
  <si>
    <t>p.Ser4148Cys</t>
  </si>
  <si>
    <t>p.Glu1675Ter</t>
  </si>
  <si>
    <t>p.Lys601Asn</t>
  </si>
  <si>
    <t>p.Val82Ile</t>
  </si>
  <si>
    <t>p.Asp5198fs</t>
  </si>
  <si>
    <t>p.Asn238Ser</t>
  </si>
  <si>
    <t>p.Tyr220His</t>
  </si>
  <si>
    <t>p.Gln677Ter</t>
  </si>
  <si>
    <t>p.Leu159Pro</t>
  </si>
  <si>
    <t>p.Asp445Asn</t>
  </si>
  <si>
    <t>p.Asn780fs</t>
  </si>
  <si>
    <t>chr7:55259364</t>
  </si>
  <si>
    <t>chr7:151836829</t>
  </si>
  <si>
    <t>chr7:151849763</t>
  </si>
  <si>
    <t>chr7:151892911</t>
  </si>
  <si>
    <t>chr16:2100389</t>
  </si>
  <si>
    <t>EGFR|ELDR|LANCL2|VOPP1|FKBP9P1|SEPT14|ZNF713|MRPS17|NIPSNAP2|PSPH|CCT6A|SNORA22B|SNORA15|SUMF2|PHKG1|CHCHD2|NUPR2|LOC650226|LOC100240728|DKFZp434L192|LOC101928401|LOC401357|LOC100130849|MIR4283-1|MIR4283-2|ZNF479|GUSBP10|LOC105375297|MIR3147|ZNF716|ZNF733P|LOC102724738|LOC100287704|LOC100287834|ZNF722P|LINC01005|ZNF727|ZNF735|ZNF679|ZNF736|YWHAEP1|ZNF680|LOC100128885|LOC641746|ZNF107|MIR6839|ZNF138|ZNF273|ZNF117|ERV3-1-ZNF117|ERV3-1|CCT6P3|SNORA22C|SNORA15B-2|SNORA15B-1|INTS4P1|ZNF92|LOC441242|INTS4P2|CCT6P1|SNORA22|VKORC1L1|GUSB|ASL|CRCP|TPST1|LINC00174|GS1-124K5.4|GS1-124K5.11|KCTD7|LOC100996437|RABGEF1|GTF2IRD1P1|GTF2IP23|LOC644794|TMEM248|SBDS|TYW1|MIR4650-1|MIR4650-2|PMS2P4|STAG3L4|LINC01372|LOC102723427|LOC100507468|AUTS2|GALNT17|MIR3914-1|MIR3914-2|CALN1|TYW1B|SBDSP1|SPDYE7P|POM121|NSUN5P2|TRIM74|LOC541473|LOC100101148|STAG3L1|STAG3L3|PMS2P7|PMS2P5|PMS2P2|SPDYE8P|SPDYE14P|SPDYE13P|SPDYE15P|SPDYE11|SPDYE17|SPDYE10P|GTF2IP4|GTF2IP1|NCF1B|NSUN5|TRIM50|FKBP6|FZD9|BAZ1B|BCL7B|TBL2|MLXIPL|VPS37D|DNAJC30|BUD23|STX1A|MIR4284|ABHD11-AS1|ABHD11|CLDN3|CLDN4|METTL27|TMEM270|ELN|LIMK1|EIF4H|MIR590|LAT2|RFC2|CLIP2|GTF2IRD1|GTF2I|LOC101926943|NCF1|GTF2IRD2|STAG3L2|RCC1L|GTF2IRD2B|NCF1C|CASTOR2|TRIM73|NSUN5P1|POM121C|SPDYE5|PMS2P3|HIP1|CCL26|CCL24|RHBDD2|POR|MIR4651|SNORA14A|TMEM120A|STYXL1|MDH2|GTF2IP7|SRRM3|HSPB1|YWHAG|SSC4D|ZP3|DTX2|FDPSP2|UPK3B|SPDYE16|LOC100133091|POMZP3|DTX2P1-UPK3BP1-PMS2P11|PMS2P9|SPDYE18|FAM185BP|CCDC146|FGL2|GSAP|LOC101927243|PTPN12|APTR|RSBN1L|TMEM60|PHTF2|MAGI2|RPL13AP17|MAGI2-AS2|MAGI2-AS3|GNAI1|LOC101927269|GNAT3|CD36|SEMA3C|LOC105369146|LOC100128317|HGF|CACNA2D1|LOC101927356|PCLO|SEMA3E|SEMA3A|LOC101927378|SEMA3D|LINC00972|GRM3|KIAA1324L|LOC101927420|DMTF1|TMEM243|TP53TG1|CROT|ABCB4|ABCB1|RUNDC3B|SLC25A40|DBF4|ADAM22|SRI|LOC102723885|STEAP4|ZNF804B|TEX47|STEAP2-AS1|DPY19L2P4|STEAP1|STEAP2|CFAP69|LOC101927446|GTPBP10|LOC101409256|CLDN12|CDK14|FZD1|MTERF1|AKAP9|CYP51A1|CYP51A1-AS1|LRRD1|KRIT1|ANKIB1|TMBIM7P|GATAD1|PEX1|RBM48|FAM133B|FAM133DP|CDK6|LOC101927497|SAMD9|SAMD9L|HEPACAM2|VPS50|CALCR|MIR653|MIR489|MIR4652|TFPI2|LOC105375401|GNGT1|GNG11|BET1|COL1A2-AS1|COL1A2|CASD1|SGCE|PEG10|PPP1R9A|PON1|PON3|PON2|ASB4|PDK4|DYNC1I1|SLC25A13|MIR591|SEM1|DLX6-AS1|DLX6|DLX5|SDHAF3|TAC1|ASNS|CZ1P-ASNS|MIR5692A1|MIR5692A2|MIR5692C2|CCZ1P-OR7E38P|OCM2|LMTK2|BHLHA15|TECPR1|BRI3|BAIAP2L1|NPTX2|TMEM130|TRRAP|MIR3609|SCARNA28|LOC101927550|SMURF1|KPNA7|MYH16|ARPC1A|ARPC1B|PDAP1|BUD31|PTCD1|ATP5J2-PTCD1|CPSF4|ATP5J2|ZNF789|ZNF394|ZKSCAN5|FAM200A|ZNF655|TMEM225B|ZSCAN25|CYP3A5|CYP3A7-CYP3A51P|CYP3A7|CYP3A4|CYP3A43|OR2AE1|TRIM4|GJC3|AZGP1|AZGP1P1|ZKSCAN1|ZSCAN21|ZNF3|COPS6|MCM7|MIR25|MIR93|MIR106B|AP4M1|TAF6|CNPY4|MBLAC1|LAMTOR4|C7orf43|MIR4658|GAL3ST4|GPC2|STAG3|GATS|PVRIG|SPDYE3|PMS2P1|STAG3L5P-PVRIG2P-PILRB|STAG3L5P|PVRIG2P|MIR6840|PILRB|PILRA|ZCWPW1|MEPCE|PPP1R35|C7orf61|TSC22D4|NYAP1|AGFG2|SAP25|LRCH4|ZASP|FBXO24|PCOLCE-AS1|PCOLCE|MOSPD3|TFR2|ACTL6B|LOC105375429|GNB2|GIGYF1|POP7|EPO|ZAN|EPHB4|SLC12A9-AS1|SLC12A9|TRIP6|MIR6875|SRRT|UFSP1|ACHE|MUC3A|MUC12|LOC102724094|MUC17|TRIM56|SERPINE1|AP1S1|MIR4653|VGF|NAT16|MOGAT3|PLOD3|ZNHIT1|CLDN15|FIS1|LNCPRESS1|LOC101927746|IFT22|COL26A1|LINC01007|MYL10|CUX1|SH2B2|MIR4285|SPDYE6|LOC100289561|LOC100630923|PRKRIP1|MIR548O|ORAI2|ALKBH4|LRWD1|MIR5090|MIR4467|POLR2J|RASA4B|POLR2J3|SPDYE2|SPDYE2B|RASA4|POLR2J2|UPK3BL1|RASA4DP|FAM185A|FBXL13|LRRC17|ARMC10|NAPEPLD|RPL19P12|DPY19L2P2|PMPCB|DNAJC2|PSMC2|SLC26A5|LOC101927870|RELN|ORC5|LHFPL3|LHFPL3-AS1|LHFPL3-AS2|LINC01004|KMT2E-AS1|KMT2E|SRPK2|PUS7|RINT1|EFCAB10|ATXN7L1|CDHR3|SYPL1|NAMPT|CCDC71L|PIK3CG|PRKAR2B|HBP1|COG5|GPR22|DUS4L|BCAP29|SLC26A4-AS1|SLC26A4|LOC101927974|CBLL1|SLC26A3|DLD|LAMB1|LAMB4|NRCAM|PNPLA8|THAP5|DNAJB9|C7orf66|EIF3IP1|IMMP2L|LRRN3|DOCK4|DOCK4-AS1|ZNF277|IFRD1|LSMEM1|LOC100996249|LOC101928012|TMEM168|BMT2|HRAT17|GPR85|SMIM30|PPP1R3A|FOXP2|MIR3666|MDFIC|LINC01393|LINC01392|SNORA25B|TFEC|TES|LOC102724434|CAV2|CAV1|LINC01510|MET</t>
  </si>
  <si>
    <t>KMT2C|FABP5P3|LINC01003|XRCC2|ACTR3B|LINC01287|DPP6|LOC101929998|PAXIP1-AS2|PAXIP1|PAXIP1-AS1|HTR5A-AS1|HTR5A|INSIG1|BLACE|LOC100286906|EN2|CNPY1|LOC100506302|RBM33|SHH|LOC389602</t>
  </si>
  <si>
    <t>SMARCA2|VLDLR-AS1|VLDLR|KCNV2|PUM3|LINC01231|RFX3|RFX3-AS1|GLIS3|GLIS3-AS1|SLC1A1|SPATA6L|PLPP6|CDC37L1-AS1|CDC37L1|AK3|RCL1|MIR101-2|JAK2|INSL6|INSL4|RLN2|RLN1|PLGRKT|CD274|PDCD1LG2|RIC1|ERMP1|MLANA|KIAA2026|MIR4665|RANBP6|IL33|TPD52L3|UHRF2|GLDC|KDM4C|DMAC1|PTPRD|PTPRD-AS1|LOC105375972|PTPRD-AS2|TYRP1|LURAP1L-AS1|LURAP1L|SNORD137|MPDZ|LINC01235|LINC00583|NFIB|ZDHHC21|CER1|FREM1|LOC389705|TTC39B|SNAPC3|PSIP1|CCDC171|C9orf92|BNC2|CNTLN|SH3GL2|ADAMTSL1|MIR3152|SAXO1|RRAGA|HAUS6|SCARNA8|PLIN2|DENND4C|RPS6|ACER2|SLC24A2|MLLT3|MIR4473|MIR4474|FOCAD|FOCAD-AS1|MIR491|SNORA30B|HACD4|IFNB1|IFNW1|IFNA21|IFNA4|IFNA7|IFNA10|IFNA16|IFNA17|IFNA14|IFNA22P|IFNA5|KLHL9|IFNA6|IFNA13|IFNA2|IFNA8|IFNA1|MIR31HG|IFNE|MIR31|MTAP|CDKN2A-AS1|CDKN2A|CDKN2B-AS1|CDKN2B|DMRTA1|LINC01239|LOC101929563|ELAVL2|IZUMO3|TUSC1|LINC01241|LOC100506422|CAAP1|PLAA|IFT74|IFT74-AS1|LRRC19|TEK|LINC00032|EQTN|MOB3B|IFNK|C9orf72|LINGO2|MIR876|MIR873|LINC01242|LINC01243|ACO1|DDX58|TOPORS|SMIM27|NDUFB6|TAF1L|TMEM215|APTX|DNAJA1|SMU1|B4GALT1|B4GALT1-AS1|SPINK4|BAG1|CHMP5|NFX1|AQP7|AQP3|NOL6|MIR6851|SUGT1P1|ANKRD18B|ANXA2P2|PTENP1|PTENP1-AS|LINC01251|PRSS3|UBE2R2|UBAP2|SNORD121B|SNORD121A|DCAF12|UBAP1|KIF24|NUDT2|MYORG|C9orf24|FAM219A|DNAI1|ENHO|CNTFR|CNTFR-AS1|RPP25L|DCTN3|ARID3C|SIGMAR1|GALT|IL11RA|CCL27|LOC730098|CCL19|CCL21|FAM205A|FAM205BP|FAM205C|PHF24|DNAJB5-AS1|DNAJB5|C9orf131|VCP|FANCG|PIGO|STOML2|FAM214B|UNC13B|ATP8B5P|RUSC2|FAM166B|TESK1|MIR4667|CD72|LOC101926948|SIT1|RMRP|CCDC107|ARHGEF39|CA9|TPM2|TLN1|MIR6852|CREB3|MIR6853|GBA2|RGP1|MSMP|NPR2|SPAG8|HINT2|FAM221B|TMEM8B|LINC00950|OR13J1|HRCT1|SPAAR|OR2S2|RECK|GLIPR2|CCIN|CLTA|GNE|RNF38|MELK|MIR4475|PAX5|MIR4540|MIR4476|EBLN3P|ZCCHC7|GRHPR|ZBTB5|POLR1E|FBXO10|TOMM5|FRMPD1|TRMT10B|EXOSC3|DCAF10|SLC25A51|SHB|ALDH1B1|IGFBPL1|FAM95C|ANKRD18A|FAM201A|CNTNAP3|SPATA31A1|FAM74A1|ZNF658B|LOC105379450|SPATA31A3|FAM74A3|ZNF658|SPATA31A5|SPATA31A7|FAM74A6|GLIDR|FGF7P3|LOC102724238|LOC554249|ANKRD20A2|ANKRD20A3|FAM95B1|LOC105379252|GXYLT1P3|FOXD4L4|LOC101928381|LOC101929583|LOC101928195|LOC286297|AQP7P3|LOC642929|FAM74A7|SPATA31A6|CNTNAP3B|CNTNAP3P2|XLOC_007697|LOC101927827|LOC103908605|FAM27C|LOC105379807|LOC102723709|LOC107984035|FAM27E2|LOC105376064|FGF7P6|LINC01189|LOC103908604|FAM74A4|LINC01410|LOC100132249|PTGER4P2-CDK2AP2P2|LOC403323|LOC728673|AQP7P1|LOC102724580|BMS1P14|FAM27E3|FAM27B|ANKRD20A1|LINC00537|MIR4477A|MIR4477B|FRG1JP|LOC102725126|FRG1HP|MIR1299|PGM5P2|LOC440896|FOXD4L6|CBWD6|CBWD5|ANKRD20A4-ANKRD20A20P|ANKRD20A4|LOC100133920|FOXD4L5|CBWD3|FOXD4L3|PGM5-AS1|PGM5|TMEM252|LINC01506|PIP5K1B|FAM122A|LOC101927069|PRKACG|FXN|TJP2|BANCR|FAM189A2|APBA1|PTAR1|C9orf135-AS1|C9orf135|MAMDC2|MAMDC2-AS1|SMC5-AS1|SMC5|KLF9|TRPM3|MIR204|TMEM2|ABHD17B|C9orf85|C9orf57|GDA|LINC01504|ZFAND5|TMC1|LINC01474|ALDH1A1|ANXA1|LOC101927358|RORB-AS1|RORB|TRPM6|C9orf40|C9orf41-AS1|CARNMT1|NMRK1|OSTF1|MIR548H3|PCSK5|RFK|RPSAP9|GCNT1|PRUNE2|PCA3|FOXB2|VPS13A-AS1|VPS13A|GNA14|GNA14-AS1|GNAQ|CEP78|PSAT1|LOC101927450|TLE4|LINC01507|TLE1|LOC101927502|SPATA31D5P|SPATA31D4|SPATA31D3|SPATA31D1|RASEF|FRMD3|IDNK|UBQLN1|LOC105376114|GKAP1|KIF27|C9orf64|HNRNPK|MIR7-1|RMI1|LOC101927575|SLC28A3|NTRK2|AGTPBP1|LOC389765|NAA35|GOLM1|LOC101927623|C9orf153|ISCA1|ZCCHC6|GAS1|GAS1RR|LOC440173|LOC494127|C9orf170|DAPK1|DAPK1-IT1|CTSL|CTSL3P|CTSLP8|LOC392364|SPATA31E1|SPATA31C1|CDK20|LOC102724156|SPATA31C2|SPIN1|NXNL2|MIR4289|C9orf47|S1PR3|SHC3|CKS2|MIR3153|SECISBP2|SEMA4D|GADD45G|UNQ6494|LOC101927847|MIR4290HG|MIR4290|LINC01508|LINC01501|DIRAS2|SYK|LOC100129316|LINC00484|AUH|NFIL3|MIR3910-1|MIR3910-2|ROR2|SPTLC1|LOC100128076|LINC00475|PRSS47|IARS|MIR3651|SNORA84|NOL8|CENPP|OGN|OMD|ASPN|ECM2|MIR4670|IPPK|LOC100128361|BICD2|LOC101929748|ANKRD19P|ZNF484|LOC642943|FGD3|LOC101927954|SUSD3|CARD19|NINJ1|WNK2|C9orf129|FAM120AOS|FAM120A|PHF2|MIR548AU|MIR4291|BARX1|BARX1-AS1|PTPDC1|MIRLET7A1|MIRLET7F1|MIRLET7DHG|MIRLET7D|ZNF169|NUTM2F|LOC100132077|MFSD14B|PCAT7|FBP2|FBP1|C9orf3|MIR2278|LOC101928119|MIR6081|MIR23B|MIR27B|MIR3074|MIR24-1|FANCC|PTCH1|LOC100507346|LINC00476|ERCC6L2|LINC00092|LOC158435|LOC158434|HSD17B3|HSD17B3-AS1|SLC35D2|ZNF367|HABP4|CDC14B|AAED1|LOC441455|ZNF510|ZNF782|LOC100132781|LOC441454|NUTM2G|MFSD14C|CTSV|GAS2L1P2|ANKRD18CP|LOC100499484|LOC100499484-C9ORF174|CCDC180|MIR1302-8|LOC286359|TDRD7|TMOD1|TSTD2|NCBP1|XPA|PTCSC2|FOXE1|TRMO|HEMGN|ANP32B|NANS|TRIM14|CORO2A|TBC1D2|MIR6854|GABBR2|ANKS6|GALNT12|COL15A1|TGFBR1|ALG2|SEC61B|NAMA|LOC101928438|NR4A3|STX17-AS1|STX17|ERP44|INVS|TEX10|MSANTD3|MSANTD3-TMEFF1|TMEFF1|CAVIN4|PLPPR1|BAAT|MRPL50|ZNF189|ALDOB|TMEM246-AS1|TMEM246|RNF20|GRIN3A|PPP3R2|LINC00587|CYLC2|LINC01492|LOC101928523|SMC2-AS1|SMC2|LOC105376194|OR13F1|OR13C4|OR13C3|OR13C8|OR13C5|OR13C2|OR13C9|OR13D1|NIPSNAP3A|NIPSNAP3B|ABCA1|SLC44A1|FSD1L|FKTN|TAL2|TMEM38B|MIR8081|LINC01505|ZNF462|LOC340512|RAD23B|LINC01509|KLF4|ACTL7B|ACTL7A|ELP1|FAM206A|CTNNAL1|TMEM245|MIR32|FRRS1L|EPB41L4B|PTPN3|MIR3927|PALM2|PALM2-AKAP2|AKAP2|C9orf152|TXN|TXNDC8|SVEP1|MUSK|LPAR1|MIR7702|OR2K2|KIAA0368|ZNF483|PTGR1|LRRC37A5P|DNAJC25|DNAJC25-GNG10|GNG10|C9orf84|UGCG|MIR4668|SUSD1|PTBP3|HSDL2|C9orf147|KIAA1958|INIP|SNX30|SLC46A2|ZNF883|ZFP37|FAM225B|FAM225A|SLC31A2|FKBP15|SLC31A1|CDC26|PRPF4|RNF183|WDR31|BSPRY|HDHD3|ALAD|POLE3|C9orf43|RGS3|ZNF618|AMBP|KIF12|COL27A1|MIR455|ORM1|ORM2|AKNA|WHRN|ATP6V1G1|TMEM268|TEX48|TNFSF15|TNFSF8|TNC|LOC101928748|DEC1|LOC101928775|LINC00474|PAPPA|PAPPA-AS1|ASTN2|ASTN2-AS1|TRIM32|SNORA70C|LOC101928797|TLR4|BRINP1|LINC01613|MIR147A|CDK5RAP2|MEGF9|FBXW2|LOC100288842|PSMD5|PSMD5-AS1|PHF19|TRAF1|C5-OT1|C5|CNTRL|RAB14|GSN|GSN-AS1|STOM|GGTA1P|DAB2IP|TTLL11|MIR4478|NDUFA8|MORN5|LHX6|RBM18|MRRF|PTGS1|OR1J1|OR1J2|OR1J4|OR1N1|OR1N2|OR1L8|OR1Q1|OR1B1|OR1L1|OR1L3|OR1L4|OR1L6|OR5C1|OR1K1|PDCL|RC3H2|SNORD90|ZBTB6|ZBTB26|RABGAP1|GPR21|MIR600HG|MIR600|STRBP|CRB2|DENND1A|MIR601|MIR7150|LOC100505588|LHX2|NEK6|PSMB7|LOC100129034|NR5A1|NR6A1|MIR181A2HG|MIR181A2|MIR181B2|OLFML2A|WDR38|RPL35|ARPC5L|GOLGA1|SCAI|PPP6C|LOC105376271|RABEPK|HSPA5|GAPVD1|MAPKAP1|LOC51145|PBX3</t>
  </si>
  <si>
    <t>chr4:187549709</t>
  </si>
  <si>
    <t>chr6:36652140</t>
  </si>
  <si>
    <t>chr7:151846008</t>
  </si>
  <si>
    <t>chr12:49420011</t>
  </si>
  <si>
    <t>chr12:49424177</t>
  </si>
  <si>
    <t>chr17:7578272</t>
  </si>
  <si>
    <t>chr19:45860556</t>
  </si>
  <si>
    <t>chrX:44942817</t>
  </si>
  <si>
    <t>CDKN1A</t>
  </si>
  <si>
    <t>CDKN1A:exonic:NM_078467.2</t>
  </si>
  <si>
    <t>c.4532C&gt;T</t>
  </si>
  <si>
    <t>c.262_263delGAinsTC</t>
  </si>
  <si>
    <t>c.13004T&gt;G</t>
  </si>
  <si>
    <t>c.15738C&gt;G</t>
  </si>
  <si>
    <t>c.577C&gt;T</t>
  </si>
  <si>
    <t>c.1451C&gt;T</t>
  </si>
  <si>
    <t>c.3397C&gt;T</t>
  </si>
  <si>
    <t>p.Thr1511Ile</t>
  </si>
  <si>
    <t>p.Glu88Ser</t>
  </si>
  <si>
    <t>p.Leu4335Arg</t>
  </si>
  <si>
    <t>p.Ile5246Met</t>
  </si>
  <si>
    <t>p.His193Tyr</t>
  </si>
  <si>
    <t>p.Thr484Met</t>
  </si>
  <si>
    <t>p.Gln1133Ter</t>
  </si>
  <si>
    <t>chr1:11167479</t>
  </si>
  <si>
    <t>chr2:225346728</t>
  </si>
  <si>
    <t>chr3:47158202</t>
  </si>
  <si>
    <t>chr3:52620602</t>
  </si>
  <si>
    <t>chr4:10969019</t>
  </si>
  <si>
    <t>chr5:2879376</t>
  </si>
  <si>
    <t>chr5:112043354</t>
  </si>
  <si>
    <t>chr7:55272971</t>
  </si>
  <si>
    <t>chr8:71075690</t>
  </si>
  <si>
    <t>chr11:108098338</t>
  </si>
  <si>
    <t>chr11:108172328</t>
  </si>
  <si>
    <t>chr12:46205242</t>
  </si>
  <si>
    <t>chr12:49424981</t>
  </si>
  <si>
    <t>chr12:124810694</t>
  </si>
  <si>
    <t>chr17:15975425</t>
  </si>
  <si>
    <t>chr17:41222899</t>
  </si>
  <si>
    <t>chr20:39487001</t>
  </si>
  <si>
    <t>chr22:41569567</t>
  </si>
  <si>
    <t>CUL3|DOCK10|MIR4439|NYAP2|LOC646736|MIR5702|IRS1|RHBDD1|COL4A4|COL4A3|LOC654841|MFF|TM4SF20|MIR5703|AGFG1|C2orf83|SLC19A3|CCL20|DAW1|SPHKAP|PID1|DNER|TRIP12|FBXO36|SLC16A14|SP110|SP140|SP140L|SP100|LINC01907|CAB39|ITM2C|LOC151484|GPR55|SPATA3-AS1|SPATA3|C2orf72|PSMD1|HTR2B|ARMC9|MIR4777|B3GNT7|NCL|SNORA75|SNORD20|SNORD82|LINC00471|NMUR1|TEX44|PTMA|MIR1244-1|MIR1244-2|MIR1244-3|MIR1244-4|PDE6D|COPS7B|MIR1471|NPPC|DIS3L2|ALPP|ECEL1P2|ALPPL2|ALPI|ECEL1|PRSS56|CHRND|CHRNG|TIGD1|MIR5001|EIF4E2|EFHD1|GIGYF2|KCNJ13|C2orf82|NGEF|LOC101928881|NEU2|INPP5D|ATG16L1|SCARNA5|SCARNA6|SAG|DGKD|USP40|UGT1A8|UGT1A10|UGT1A9|UGT1A7|UGT1A6|UGT1A5|UGT1A4|UGT1A3|DNAJB3|LOC100286922|UGT1A1|MROH2A|HJURP|MSL3P1|TRPM8|SPP2|LINC01891|ARL4C|LINC01173|SH3BP4|AGAP1|AGAP1-IT1|TNRC17|GBX2|ASB18|IQCA1|ACKR3|LOC93463|COPS8|COL6A3|MLPH|MIR6811|PRLH|RAB17|LRRFIP1|RBM44|RAMP1|UBE2F|UBE2F-SCLY|SCLY|ESPNL|KLHL30|ERFE|ILKAP|LOC151174|LOC643387|HES6|PER2|TRAF3IP1|ASB1|LINC01107</t>
  </si>
  <si>
    <t>CNTN6|CNTN4|CNTN4-AS2|CNTN4-AS1|IL5RA|TRNT1|CRBN|LRRN1|SETMAR|SUMF1|ITPR1-AS1|ITPR1|EGOT|BHLHE40-AS1|BHLHE40|ARL8B|EDEM1|MIR4790|GRM7-AS3|GRM7|GRM7-AS2|GRM7-AS1|LOC101927394|LMCD1-AS1|LMCD1|LINC00312|SSUH2|CAV3|OXTR|RAD18|SRGAP3|SRGAP3-AS2|SRGAP3-AS3|SRGAP3-AS4|THUMPD3|THUMPD3-AS1|SETD5|LHFPL4|MTMR14|CPNE9|BRPF1|OGG1|CAMK1|TADA3|ARPC4|ARPC4-TTLL3|TTLL3|RPUSD3|CIDEC|JAGN1|IL17RE|IL17RC|CRELD1|PRRT3|PRRT3-AS1|EMC3|EMC3-AS1|LOC401052|CIDECP|FANCD2|FANCD2OS</t>
  </si>
  <si>
    <t>PIK3CB|LINC01391|FOXL2|FOXL2NB|PRR23A|PRR23B|PRR23C|BPESC1|PISRT1|MRPS22|COPB2|LOC100507291|RBP2|RBP1|NMNAT3|CLSTN2|CLSTN2-AS1|TRIM42|SLC25A36|SPSB4|PXYLP1|ZBTB38|RASA2|LOC646730|RNF7|GRK7|ATP1B3|TFDP2|GK5|XRN1|ATR|PLS1|TRPC1|PCOLCE2|LOC100507389|PAQR9|PAQR9-AS1|LOC100289361|U2SURP|CHST2|SLC9A9|SLC9A9-AS1|C3orf58|LNCSRLR|PLOD2|PLSCR4|PLSCR2|PLSCR1|PLSCR5|LINC02010|ZIC4|ZIC1|LOC440982|LINC02032|LINC02046|AGTR1|CPB1|CPA3|GYG1|HLTF|HLTF-AS1|HPS3|CP|TM4SF18|TM4SF1|TM4SF1-AS1|TM4SF4|WWTR1|WWTR1-AS1|COMMD2|ANKUB1|RNF13|PFN2|LOC646903|LOC105374313|LINC01213|LINC01214|TSC22D2|SERP1|EIF2A|SELENOT|ERICH6|ERICH6-AS1|LOC101928105|SIAH2|MINDY4B|CLRN1|CLRN1-AS1|MED12L|GPR171|P2RY14|GPR87|P2RY13|P2RY12|IGSF10|MIR5186|MIR548H2|AADACL2|AADACL2-AS1|AADACP1|AADAC|SUCNR1|LOC101928166|MBNL1-AS1|MBNL1|TMEM14EP|P2RY1|RAP2B|LINC02006|C3orf79|ARHGEF26-AS1|ARHGEF26|DHX36|GPR149|MME|LINC01487|DWORF|PLCH1|PLCH1-AS2|C3orf33|SLC33A1|GMPS|KCNAB1|KCNAB1-AS2|KCNAB1-AS1|SSR3|TIPARP-AS1|TIPARP|LINC00886|PA2G4P4|LEKR1|LINC00880|LINC02029|LINC00881|CCNL1|VEPH1|PTX3|PQLC2L|SHOX2|RSRC1|UC.134|LOC100996447|MLF1|GFM1|LXN|RARRES1|MFSD1|IQCJ|IQCJ-SCHIP1|SCHIP1|MIR3919|IQCJ-SCHIP1-AS1|IL12A-AS1|IL12A|LINC01100|C3orf80|TRIM59-IFT80|IFT80|SMC4|MIR15B|MIR16-2|TRIM59|KPNA4|SCARNA7|ARL14|PPM1L|B3GALNT1|NMD3|SPTSSB|LINC02067|OTOL1|LINC01192|MIR1263|LINC01324|SI|SLITRK3|LINC01322|BCHE|LOC105374194|ZBBX|LINC01327|SERPINI2|WDR49|PDCD10|SERPINI1|LRRC77P|GOLIM4|EGFEM1P|MIR551B|LINC02082|MECOM|LOC105374205|TERC|ACTRT3|MYNN|LRRC34|LRRIQ4|LRRC31|SAMD7|LOC100128164|SEC62|GPR160|PHC3|PRKCI|SKIL|CLDN11|MIR6828|SLC7A14|LOC101928583|RPL22L1|EIF5A2|SLC2A2|TNIK|MIR569|PLD1|TMEM212|TMEM212-AS1|FNDC3B|GHSR|TNFSF10|LINC02068|NCEH1|ECT2|SPATA16|NLGN1|NLGN1-AS1|NAALADL2|NAALADL2-AS3|NAALADL2-AS2|MIR4789|NAALADL2-AS1|MIR7977|LINC01208|LINC01209|TBL1XR1|LINC00501|LINC00578|LINC02015|LINC01014|KCNMB2-AS1|KCNMB2|ZMAT3|LOC101928739|PIK3CA</t>
  </si>
  <si>
    <t>MIR572|HS3ST1|LINC02360|LINC02270|RAB28|LINC01097|NKX3-2|LINC01096|BOD1L1|MIR5091|LINC01182|LINC01085|LINC00504|CPEB2-AS1|CPEB2|LOC101929095|C1QTNF7|CC2D2A|FBXL5|FAM200B|BST1|CD38|FGFBP1|FGFBP2|PROM1|TAPT1|TAPT1-AS1|LDB2|LINC02493|SNORA75B|QDPR|CLRN2|LAP3|MED28|FAM184B|DCAF16|NCAPG|LCORL|SLIT2|SLIT2-IT1|MIR218-1|PACRGL|KCNIP4|MIR7978|LOC105374516|KCNIP4-IT1|LOC100505912|ADGRA3|GBA3|PPARGC1A|MIR573|DHX15|SOD3|CCDC149|LGI2|SEPSECS|SEPSECS-AS1|PI4K2B|ZCCHC4|ANAPC4|LOC101929161|SLC34A2|SEL1L3|SMIM20|RBPJ|CCKAR|TBC1D19|LOC105374546|STIM2|LINC02261|MIR4275|LINC02364|LINC02472|PCDH7|LINC02497|LINC02506|LOC105377651|LINC02353|LOC101928622|LINC02484|ARAP2|LOC439933|DTHD1|MIR1255B1|LOC100508631|MIR4801|NWD2|C4orf19|RELL1|PGM2|TBC1D1|PTTG2|LINC01258|LINC02278|KLF3-AS1|KLF3|TLR10|TLR1|TLR6|FAM114A1|MIR574|TMEM156|KLHL5|WDR19|RFC1|KLB|MIR5591|RPL9|LIAS|LOC401127|UGDH|UGDH-AS1|SMIM14|UBE2K|PDS5A|LOC344967|N4BP2|RHOH|LINC02265|CHRNA9|RBM47|MIR4802|NSUN7|APBB2|UCHL1-AS1|UCHL1|LIMCH1|PHOX2B|LINC00682|TMEM33|DCAF4L1|SLC30A9|BEND4|LOC105374428|SHISA3|ATP8A1|GRXCR1|LINC02383|LINC02475|KCTD8|YIPF7|GUF1|GNPDA2|GABRG1|GABRA2|COX7B2|GABRA4|GABRB1|COMMD8|ATP10D|CORIN|MIR8053|LOC101927179|NFXL1|LOC101927157|CNGA1|NIPAL1|TXK|TEC|SLAIN2|SLC10A4|ZAR1|FRYL|OCIAD1|OCIAD1-AS1|OCIAD2|CWH43|DCUN1D4|LRRC66|SGCB|LINC02480|SPATA18|USP46|USP46-AS1|DANCR|MIR4449|SNORA26|ERVMER34-1|LINC01618|RASL11B|SCFD2|FIP1L1|LNX1|LNX1-AS1|LNX1-AS2|LOC100506444|RPL21P44|CHIC2|GSX2|PDGFRA|LINC02283|LINC02260|KIT|KDR|SRD5A3|SRD5A3-AS1|TMEM165|CLOCK|PDCL2|NMU|EXOC1L|EXOC1|CEP135|MIR7641-2|KIAA1211|AASDH|PPAT|PAICS|SRP72|ARL9|THEGL|HOPX|SPINK2|REST|NOA1|POLR2B|IGFBP7|IGFBP7-AS1|LINC02380|LINC02494|LINC02429|LOC105377245|MIR548AG1|LINC02271|ADGRL3|ADGRL3-AS1|TECRL|LINC02232|EPHA5|EPHA5-AS1|MIR1269A|LOC101927237|CENPC|STAP1|UBA6|UBA6-AS1|GNRHR|TMPRSS11D|TMPRSS11A|TMPRSS11GP|TMPRSS11F|LOC550113|SYT14P1|FTLP10|TMPRSS11BNL|TMPRSS11B|YTHDC1|TMPRSS11E|UGT2B17|UGT2B15|UGT2B10|UGT2A3|UGT2B7|LOC105377267|UGT2B11|UGT2B28|UGT2B4|UGT2A2|UGT2A1|SULT1B1|SULT1E1|CSN1S1|CSN2|STATH|HTN3|HTN1|CSN1S2AP|CSN1S2BP|PRR27|ODAM|FDCSP|CSN3|CABS1|SMR3A|SMR3B|OPRPN|MUC7|AMTN|AMBN|ENAM|JCHAIN|UTP3|RUFY3|GRSF1|MOB1B|DCK|SLC4A4|GC|NPFFR2|ADAMTS3|COX18|ANKRD17|ALB|AFP|AFM|LINC02499|RASSF6|CXCL8|CXCL6|PF4V1|CXCL1|PF4|PPBP|CXCL5|CXCL3|PPBPP2|CXCL2|MTHFD2L|EPGN|EREG|AREG|BTC|PARM1|LOC100507388|LINC02483|RCHY1|THAP6|C4orf26|CDKL2|G3BP2|USO1|PPEF2|NAAA|SDAD1|LOC101928809|CXCL9|ART3|CXCL10|CXCL11|NUP54|SCARB2|FAM47E|FAM47E-STBD1|STBD1|CCDC158|SHROOM3|MIR4450|MIR548AH|SOWAHB|SEPT11|CCNI|CCNG2|CXCL13|CNOT6L|MRPL1|FRAS1|SNORD161|ANXA3|LINC01094|BMP2K|MIR5096|PAQR3|LINC01088|NAA11|GK2|LINC00989|PCAT4|ANTXR2|PRDM8|FGF5|C4orf22|BMP3|PRKG2|LOC101928942|RASGEF1B|HNRNPD|HNRNPDL|ENOPH1|TMEM150C|LINC00575|SCD5|MIR575|SEC31A|THAP9-AS1|SNORD143|SNORD144|THAP9|LIN54|COPS4|PLAC8|COQ2|HPSE|HELQ|MRPS18C|ABRAXAS1|GPAT3|LOC101928978|NKX6-1|CDS1|WDFY3|WDFY3-AS2|ARHGAP24|MIR4451|MAPK10|LOC101929064|MIR4452|PTPN13|SLC10A6|C4orf36|AFF1-AS1|AFF1|KLHL8|MIR5705|HSD17B13|HSD17B11|NUDT9|SPARCL1|DSPP|DMP1|IBSP|MEPE|SPP1|PKD2|ABCG2|PPM1K|LOC105369192|HERC6|HERC5|PIGY|PYURF|LOC101929134|HERC3|NAP1L5|FAM13A-AS1|FAM13A|TIGD2|GPRIN3|SNCA|SNCA-AS1|MMRN1|CCSER1|LNCPRESS2|GRID2|ATOH1|LOC101929210|SMARCAD1|HPGDS|PDLIM5|BMPR1B-AS1|BMPR1B|UNC5C|PDHA2|LINC02267|STPG2-AS1|STPG2|RAP1GDS1|TSPAN5|LOC105377342|EIF4E|METAP1|MIR3684|ADH5|LOC100507053|ADH4|PCNAP1|ADH6|ADH1A|ADH1B|ADH1C|ADH7|C4orf17|TRMT10A|MTTP|DAPP1|LAMTOR3|DNAJB14|H2AFZ|LOC256880|DDIT4L|LOC101929353|SNORA101A|EMCN|LINC01216|PPP3CA|MIR8066|MIR1255A|FLJ20021|BANK1|SLC39A8|LOC105377621|NFKB1|MANBA|LOC102723704|UBE2D3|LOC105377348|CISD2|SLC9B1|SLC9B2|BDH2|CENPE|LINC02428|TACR3|CXXC4|CXXC4-AS1|TET2|TET2-AS1|PPA2|ARHGEF38|ARHGEF38-IT1|INTS12|GSTCD|LOC101929529|NPNT|LOC101929577|TBCK|AIMP1|GIMD1|LINC02173|DKK2|PAPSS1|SGMS2|LOC101929595|CYP2U1|HADH|LEF1|LEF1-AS1|RPL34-AS1|LOC101929621|RPL34|OSTC|ETNPPL|COL25A1|ZCCHC23|SEC24B-AS1|SEC24B|MCUB|CASP6|PLA2G12A|CFI|GAR1|RRH|LRIT3|EGF|ELOVL6|ENPEP|PANCR|PITX2|FAM241A|AP1AR|TIFA|ALPK1|NEUROG2|LOC105377372|ZGRF1|LARP7|LOC109864269|MIR367|MIR302D|MIR302A|MIR302C|MIR302B|ANK2|MIR1243|MIR8082|CAMK2D|ARSJ|UGT8|MIR577|NDST4|MIR1973|TRAM1L1|LINC02262|LINC02263|LINC01378|LINC02264|NDST3|SNHG8|SNORA24|PRSS12|CEP170P1|LOC729218|LOC101929741|METTL14|SEC24D|SYNPO2|MYOZ2|LOC101929762|USP53|C4orf3|FABP2|LINC01061|GTF2IP12|LOC645513|PDE5A|LINC01365|LINC02502|MAD2L1|PRDM5|NDNF|TNIP3|QRFPR|ANXA5|TMEM155|PP12613|EXOSC9|CCNA2|BBS7|TRPC3|KIAA1109|ADAD1|IL2|IL21|IL21-AS1|CETN4P|BBS12|FGF2|NUDT6|SPATA5|SPRY1|LINC01091|LINC02516|ANKRD50|FAT4|MIR2054|INTU|SLC25A31|HSPA4L|PLK4|MFSD8|ABHD18|LARP1B|PGRMC2|LOC100507487|JADE1|SCLT1|C4orf33|LINC02466|LINC02479|SNHG27|LINC01256|LOC101927359|PCDH10|PABPC4L|LINC02462|LINC02485|LINC00613|LINC02510|PCDH18|LINC02172|LINC00616|SLC7A11-AS1|SLC7A11|LINC00499|LOC105377448|NOCT|ELF2|MGARP|NDUFC1|NAA15|RAB33B|SETD7|MGST2|MAML3|LOC101927516|SCOC|SCOC-AS1|CLGN|MGAT4D|ELMOD2|UCP1|TBC1D9|TNRC18P1|RNF150|ZNF330|LINC02432|IL15|INPP4B|LOC105377623|USP38|GAB1|MIR3139|SMARCA5|SMARCA5-AS1|GUSBP5|FREM3|LOC105377458|GYPE|LOC101927636|GYPB|GYPA|HHIP-AS1|HHIP|ANAPC10|ABCE1|OTUD4|LINC02266|SMAD1|SMAD1-AS2|SMAD1-AS1|MMAA|C4orf51|ZNF827|LINC01095|LSM6|SLC10A7|MIR7849|POU4F2|TTC29|EDNRA|TMEM184C|PRMT9|ARHGAP10|MIR4799|NR3C2|LOC105377480|LINC02355|DCLK2|LRBA|MAB21L2|RPS3A|SNORD73B|SNORD73A|SH3D19|PRSS48|FAM160A1|GATB|LINC02273|FBXW7|FBXW7-AS1</t>
  </si>
  <si>
    <t>LOC105374620|LINC01377|LINC01019|LINC02162|LINC01017|IRX1|LINC02114|LINC01020|LINC02121|CTD-2297D10.2|ADAMTS16|ICE1|LINC02145|MED10|UBE2QL1|LINC01018|NSUN2|SRD5A1|LINC02102|PAPD7|LINC02236|MIR4278|MIR4454|LOC442132|LINC02123|ADCY2|C5orf49|FASTKD3|MTRR|LINC02226|MIR4458HG|MIR4458|LINC02199|SEMA5A|MIR4636|SEMA5A-AS1|SNHG18|SNORD123|TAS2R1|LINC02112|LINC02221|FAM173B|CCT5|CMBL|MARCH6|ROPN1L-AS1|ROPN1L|MIR6131|LINC02212|LINC02213|ANKRD33B|DAP|CTNND2|LINC01194|LINC02220|DNAH5|TRIO|SNORD170|FAM105A|SNORD141A|SNORD141B|OTULIN|ANKH|LOC100130744|MIR4637|LINC02149|FBXL7|CTD-2350J17.1|MIR887|MARCH11|LINC02150|ZNF622|RETREG1|LOC101929524|MYO10|LOC285696|BASP1|LINC02111|LINC02217|LINC02218|LINC02223|CDH18|CDH18-AS1|LINC02146|GUSBP1|CDH12|SNORA105A|SNORA105B|PMCHL1|PRDM9|C5orf17|CDH10|LINC02239|LINC02228|LINC02211|CDH9|LINC01021|LINC02103|LSP1P3|LOC101929645|LINC02109|LINC02064|LOC105374704|CDH6|DROSHA|C5orf22|PDZD2|MIR4279|GOLPH3|MTMR12|ZFR|MIR579|SUB1|NPR3|LINC02120|LINC02160|TARS|ADAMTS12|RXFP3|SLC45A2|AMACR|C1QTNF3-AMACR|C1QTNF3|RAI14|MIR7641-2|TTC23L|RAD1|BRIX1|DNAJC21|AGXT2|PRLR|SPEF2|IL7R|CAPSL|LOC100506406|UGT3A1|UGT3A2|LMBRD2|MIR580|SKP2|NADK2|RANBP3L|SLC1A3|NIPBL-AS1|NIPBL|C5orf42|LOC105374727|NUP155|WDR70|GDNF|GDNF-AS1|LINC02110|LINC02107|LINC02119|EGFLAM|EGFLAM-AS4|EGFLAM-AS2|LIFR|LIFR-AS1|MIR3650|OSMR-AS1|LINC01265|OSMR|RICTOR|FYB1|C9|DAB2|LINC02104|LINC00603|PTGER4|TTC33|PRKAA1|LOC100506548|RPL37|SNORD72|CARD6|C7|MROH2B|C6|PLCXD3|OXCT1|OXCT1-AS1|C5orf51|FBXO4|LOC101926960|GHR|CCDC152|SELENOP|FLJ32255|LOC648987|ANXA2R|LOC153684|LOC100132356|LOC100506639|ZNF131|NIM1K|HMGCS1|CCL28|TMEM267|C5orf34|PAIP1|NNT-AS1|NNT|FGF10|FGF10-AS1|LINC02224|MRPS30-DT|BRCAT54|MRPS30|HCN1|EMB|PARP8|LINC02106|LOC642366|ISL1|LINC02118|PELO|ITGA1|ITGA2|MOCS2|LOC257396|FST|NDUFS4|LINC02105|ARL15|MIR581|MIR4459|LINC01033|HSPB3|SNX18|LOC102467080|ESM1|LOC102467081|GZMK|GZMA|CDC20B|GPX8|MIR449A|MIR449B|MIR449C|MCIDAS|CCNO|DHX29|SKIV2L2|PLPP1|MIR5687|RNF138P1|SLC38A9|DDX4|IL31RA|IL6ST|FLJ31104|ANKRD55|LINC01948|C5orf67|MAP3K1|SETD9|MIER3|GPBP1|ACTBL2|LINCR-0003|LOC101928505|LINC02225|LINC02101|PLK2|GAPT|MIR548AE2|LINC02108|RAB3C|PDE4D|PART1|DEPDC1B|ELOVL7|ERCC8|NDUFAF2|SMIM15|SMIM15-AS1|LINC02057|ZSWIM6|C5orf64|LOC101928651|C5orf64-AS1|KIF2A|DIMT1|IPO11|LRRC70|IPO11-LRRC70|HTR1A|RNF180|RGS7BP|FAM159B|SREK1IP1|CWC27|ADAMTS6|CENPK|PPWD1|TRIM23|TRAPPC13|SGTB|NLN|ERBIN|LOC100303749|SREK1|LINC02065|LINC02229|MAST4|MAST4-AS1|CD180|LINC02242|LOC101928858|LINC02219|PIK3R1|LINC02198|SLC30A5|SNORA50D|CCNB1|CENPH|MRPS36|CDK7|CCDC125|AK6|TAF9|RAD17|MARVELD2|LOC101928924|OCLN|SNORD13B-2|SNORD13B-1|GTF2H2C|GTF2H2C_2|GUSBP3|LOC653080|SERF1A|SERF1B|SMN2|SMN1|SMA4|GTF2H2B|SMA5|LOC441081|GUSBP9|NAIP|GTF2H2|LOC647859|LINC02197|PMCHL2|BDP1|MCCC2|CARTPT|MAP1B|MIR4803|MRPS27|PTCD2|ZNF366|LOC102503427|LINC02056|TNPO1|MIR4804|FCHO2|TMEM171|LOC105379030|TMEM174|LOC340090|LINC02230|FOXD1|LINC01386|BTF3|ANKRA2|UTP15|ARHGEF28|LINC01335|LINC01333|LINC01331|ENC1|HEXB|GFM2|NSA2|FAM169A|LOC441086|GCNT4|LINC01336|ANKRD31|HMGCR|COL4A3BP|POLK|ANKDD1B|POC5|SV2C|IQGAP2|LOC101929109|F2RL2|NCRUPAR|F2R|F2RL1|S100Z|CRHBP|AGGF1|ZBED3|SNORA47|ZBED3-AS1|PDE8B|WDR41|OTP|TBCA|LOC101929154|AP3B1|SCAMP1-AS1|SCAMP1|LHFPL2|ARSB|DMGDH|BHMT2|BHMT|JMY|HOMER1|PAPD4|CMYA5|LINC01455|MTX3|THBS4|CTD-2201I18.1|SERINC5|LOC644936|SPZ1|CRSP8P|ZFYVE16|FAM151B|ANKRD34B|LINC01337|DHFR|MTRNR2L2|MSH3|RASGRF2-AS1|RASGRF2|RNU5E-1|RNU5D-1|CKMT2|CKMT2-AS1|ZCCHC9|ACOT12|SSBP2|ATG10|RPS23|ATP6AP1L|MIR3977|LINC01338|TMEM167A|SCARNA18|XRCC4|VCAN|VCAN-AS1|HAPLN1|EDIL3|NBPF22P|COX7C|SNORD138|LINC02059|MIR4280|LOC101929380|LINC01949|RASA1|LOC644285|CCNH|TMEM161B|TMEM161B-AS1|LINC02060|LINC00461|MIR9-2|MEF2C-AS2|MEF2C|MEF2C-AS1|MIR3660|LINC01339|CETN3|LOC731157|MBLAC2|POLR3G|LYSMD3|ADGRV1|LUCAT1|ARRDC3|ARRDC3-AS1|NR2F1-AS1|NR2F1|FAM172A|MIR2277|POU5F2|KIAA0825|SLF1|MCTP1|FAM81B|TTC37|ARSK|GPR150|RFESD|SPATA9|RHOBTB3|GLRX|LINC01554|ELL2|LOC101929710|MIR583|PCSK1|CAST|ERAP1|ERAP2|LNPEP|LIX1|RIOK2|LINC01340|LINC02234|LINC01846|RGMB|RGMB-AS1|CHD1</t>
  </si>
  <si>
    <t>NCOA2|LOC101926892|TRAM1|LACTB2-AS1|LACTB2|XKR9|EYA1|MSC|MSC-AS1|TRPA1|LOC392232|KCNB2|LOC101926908|TERF1|SBSPON|C8orf89|RPL7|RDH10|RDH10-AS1|STAU2-AS1|STAU2|UBE2W|LINC01617|ELOC|TMEM70|LY96|JPH1|GDAP1|MIR5681A|MIR5681B|MIR2052HG|MIR2052|PI15|CRISPLD1|CASC9|HNF4G|LINC01111|ZFHX4-AS1|ZFHX4|MIR3149|PEX2|LOC102724874|PKIA|PKIA-AS1|ZC2HC1A|LOC101241902|IL7|STMN2|HEY1|LINC01607|LOC101927040|MRPS28|TPD52|MIR5708|ZBTB10|ZNF704|PAG1|FABP5|PMP2|FABP9|FABP4|FABP12|IMPA1P1|IMPA1|SLC10A5|ZFAND1|CHMP4C|SNX16|LOC101927141|LINC01419|RALYL|LRRCC1|LOC102723322|E2F5|C8orf59|CA13|CA1|CA3|CA3-AS1|CA2|REXO1L2P|PSKH2|ATP6V0D2|SLC7A13|WWP1|RMDN1|CPNE3|CNGB3|CNBD1|DCAF4L2|MMP16|LOC101929709|RIPK2|OSGIN2|NBN|DECR1|CALB1|LINC00534|LINC01030|TMEM64|NECAB1|C8orf88|PIP4P2|OTUD6B-AS1|OTUD6B|LRRC69|MIR4661|SLC26A7|RUNX1T1|MIR7641-2|LOC102724710|FLJ46284|TRIQK|MIR8084|C8orf87|LINC00535|FAM92A|RBM12B|RBM12B-AS1|TMEM67|MIR378D2|PDP1|CDH17|GEM|RAD54B|FSBP|VIRMA|LOC100288748|ESRP1|DPY19L4|INTS8|CCNE2|TP53INP1|NDUFAF6|MIR3150BHG|MIR3150B|MIR3150A|PLEKHF2|LINC01298|C8orf37|C8orf37-AS1|LOC100500773|GDF6|UQCRB|MTERF3|PTDSS1|LOC102724804|SDC2|CPQ|LOC101927066|TSPYL5|SNORD3H|MTDH|LAPTM4B|MATN2|RPL30|SNORA72|ERICH5|RIDA|POP1|NIPAL2|KCNS2|STK3|OSR2|VPS13B|MIR599|MIR875|COX6C|RGS22|SNORD77B|MIR1273A|FBXO43|POLR2K|SPAG1|RNF19A|MIR4471|ANKRD46|SNX31|PABPC1|MIR7705|YWHAZ|FLJ42969|ZNF706|NACAP1|GRHL2|NCALD|LOC104054148|MIR5680|RRM2B|UBR5-AS1|UBR5|ODF1|KLF10|AZIN1|AZIN1-AS1|ATP6V1C1|LINC01181|BAALC-AS2|BAALC|MIR3151|BAALC-AS1|LOC105369147|FZD6|SNORD173|CTHRC1|SLC25A32|DCAF13|LOC105375690|RIMS2|DCSTAMP|DPYS|LRP12|ZFPM2|ZFPM2-AS1|OXR1|ABRA|ANGPT1|RSPO2</t>
  </si>
  <si>
    <t>HRAS|LRRC56|LMNTD2|LOC692247|RASSF7|MIR210HG|MIR210|LOC143666|PHRF1|IRF7|CDHR5|SCT|DRD4|DEAF1|TMEM80|EPS8L2|TALDO1|GATD1|LOC171391|CEND1|SLC25A22|PANO1|PIDD1|RPLP2|SNORA52|PNPLA2|CRACR2B|CD151|POLR2L|TSPAN4|CHID1|AP2A2|MUC6|LOC101927503|MUC2|MUC5AC|MUC5B|MIR6744|TOLLIP|TOLLIP-AS1|BRSK2|MOB2|DUSP8|KRTAP5-AS1|KRTAP5-1|KRTAP5-2|KRTAP5-3|KRTAP5-4|KRTAP5-5|FAM99A|FAM99B|KRTAP5-6|IFITM10|CTSD|SYT8|TNNI2|LSP1|MIR4298|MIR7847|LINC01150|TNNT3|MRPL23|SNORD131|MRPL23-AS1|LINC01219|HOTS|H19|MIR675|IGF2|INS-IGF2|MIR483|IGF2-AS|INS|TH|MIR4686|ASCL2|C11orf21|TSPAN32|CD81-AS1|CD81|TSSC4|TRPM5|KCNQ1|KCNQ1OT1|KCNQ1-AS1|KCNQ1DN|CDKN1C|SLC22A18AS|SLC22A18|PHLDA2|NAP1L4|SNORA54|CARS|CARS-AS1|OSBPL5|MRGPRG|MRGPRG-AS1|MRGPRE|ZNF195|TSSC2|OR7E12P|LOC101927708|TRPC2|ART5|ART1|CHRNA10|NUP98|PGAP2|RHOG|STIM1|MIR4687|RRM1|LOC100506082|OR52B4|TRIM21|OR52K2|OR52K1|OR52M1|C11orf40|OR52I2|OR52I1|TRIM68|OR51D1|OR51E1|OR51E2|OR51F1|OR52R1|OR51F2|OR51S1|OR51H1|OR51T1|OR51A7|OR51G2|OR51G1|OR51A4|OR51A2|MMP26|OR51L1|OR52J3|OR52E2|OR52E1|OR52A5|OR52A1|OR52Z1|OR51V1|HBB|HBD|HBBP1|BGLT3|HBG1|HBG2|HBE1|OR51B4|OR51B2|OR51B5|OR51B6|OR51M1|OR51J1|OR51Q1|OR51I1|OR51I2|OR52D1|UBQLN3|UBQLNL|OLFM5P|OR52H1|OR52B6|TRIM6|TRIM6-TRIM34|TRIM34|TRIM5|TRIM22|OR56B1|OR52N4|OR52N5|OR52N1|OR52N2|OR52E6|OR52E8|OR52E4|OR56A3|OR56A5|OR52L1|OR56A4|OR56A1|OR56B4|OR52B2|OR52W1|C11orf42|FAM160A2|CNGA4|CCKBR|CAVIN3|SMPD1|APBB1|HPX|TRIM3|ARFIP2|TIMM10B|DNHD1|RRP8|ILK|TAF10|TPP1|DCHS1|MRPL17|GVINP1|OR2AG2|OR2AG1|OR6A2|OR10A5|OR10A2|OR10A4|OR2D2|OR2D3|ZNF215|ZNF214|NLRP14|RBMXL2|MIR302E|SYT9|LOC100506258|OLFML1|PPFIBP2|CYB5R2|OVCH2|OR5P2|OR5P3|OR5E1P|LOC283299|OR10A6|OR10A3|NLRP10|EIF3F|CASC23|TUB|TUB-AS1|RIC3|LMO1|STK33|TRIM66|RPL27A|SNORA3A|SNORA3B|ST5|LOC102724784|AKIP1|C11orf16|ASCL3|TMEM9B|TMEM9B-AS1|NRIP3|SCUBE2|MIR5691|KRT8P41|DENND5A|TMEM41B|IPO7|SNORA23|LOC644656|ZNF143|WEE1|SWAP70|LOC440028|SBF2-AS1|SBF2|LOC101928008|ADM|CAND1.11|AMPD3|MTRNR2L8|MIR4485|RNF141|MRVI1-AS1|LYVE1|MRVI1|CTR9|EIF4G2|SNORD97|LOC101928053|ZBED5|ZBED5-AS1|GALNT18|CSNK2A3|MIR4299|MIR8070|USP47|DKK3|LINC02547|MICAL2|MIR6124|MICALCL|PARVA|TEAD1|LINC00958|RASSF10|ARNTL|BTBD10|PTH|FAR1|LOC101928132|SPON1|RRAS2|COPB1|PSMA1|PDE3B|CYP2R1|CALCA|CALCB|INSC|LOC102724957|SOX6|MIR6073|C11orf58|PLEKHA7|SNORD147|OR7E14P|RPS13|PIK3C2A|NUCB2|NCR3LG1|KCNJ11|ABCC8|USH1C|OTOG|LOC102723330|MYOD1|KCNC1|SERGEF|TPH1|SAAL1|SAA3P|MRGPRX3|MRGPRX4|LOC494141|SAA4|SAA2-SAA4|SAA2|SAA1|HPS5|GTF2H1|LDHA|LDHC|LDHAL6A|TSG101|UEVLD|SPTY2D1-AS1|SPTY2D1|TMEM86A|IGSF22|PTPN5|MRGPRX1|MRGPRX2|ZDHHC13|CSRP3|E2F8|NAV2|NAV2-AS5|NAV2-AS4|MIR4486|LOC100126784|MIR4694|NAV2-AS2|DBX1|HTATIP2|PRMT3|SLC6A5|NELL1|ANO5|SLC17A6|LINC01495|FANCF|GAS2|SVIP|CCDC179|MIR8054|LUZP2|ANO3|LOC105376599|MUC15|SLC5A12|FIBIN|BBOX1|BBOX1-AS1|CCDC34|LGR4|LOC105376671|LIN7C|BDNF-AS|MIR8087|LINC00678|BDNF|KIF18A|MIR610|METTL15|MIR8068|LINC01616|KCNA4|FSHB|ARL14EP|MPPED2|DCDC1|DNAJC24|IMMP1L|ELP4|PAX6|PAX6-AS1|PAUPAR|LOC100506675|RCN1|SNORA88|WT1|WT1-AS|EIF3M|CCDC73|PRRG4|QSER1|DEPDC7|TCP11L1|LINC00294|CSTF3|CSTF3-AS1|HIPK3|KIAA1549L|C11orf91|CD59|FBXO3|FBXO3-AS1|LMO2|CAPRIN1|NAT10|ABTB2|CAT|ELF5|EHF|APIP|PDHX|MIR1343|LOC100507144|CD44|SNORD164|SLC1A2|PAMR1|FJX1|TRIM44|LDLRAD3|MIR3973|LOC101928510|COMMD9|PRR5L|TRAF6|RAG1|RAG2|C11orf74|LOC105376633|LOC103312105|LINC01493|LRRC4C|LINC01499|LOC101928591|LOC100507205|HNRNPKP3|API5|TTC17|MIR670|MIR670HG|MIR129-2|HSD17B12|ALKBH3|SEC14L1P1|ALKBH3-AS1|C11orf96|ACCSL|ACCS|EXT2|ALX4|CD82|TSPAN18|TP53I11|LOC221122|PRDM11|SYT13|LOC101928812|LOC399886|CHST1|MIR7154|LOC100507384|DKFZp779M0652|SLC35C1|CRY2|MAPK8IP1|C11orf94|PEX16|LARGE2|PHF21A|LOC101928894|CREB3L1|DGKZ|MIR4688|MDK|CHRM4|AMBRA1|MIR3160-1|MIR3160-2|HARBI1|ATG13|ARHGAP1|ZNF408|F2|CKAP5|MIR5582|SNORD67|LRP4-AS1|LRP4|C11orf49|ARFGAP2|PACSIN3|MIR6745|DDB2|ACP2|NR1H3|MADD|LOC101928943|MYBPC3|SPI1|MIR4487|SLC39A13|PSMC3|RAPSN|CELF1|PTPMT1|KBTBD4|NDUFS3|FAM180B|C1QTNF4|MTCH2|AGBL2|FNBP4|NUP160|PTPRJ|MIR3161|OR4B1|OR4X2|OR4X1|OR4S1|OR4C3|OR4C45|OR4C5|OR4A47|TRIM49B|TRIM64C|FOLH1|LOC440040|OR4C13|OR4C12|LOC441601|LOC646813|OR4A5|OR4C46|TRIM48|TRIM51HP|OR4A16|OR4A15|OR4C15|OR4C16|OR4C11|OR4P4|OR4S2|OR4C6|OR5D13|OR5D14|OR5L1|OR5D18|OR5L2|OR5D16|TRIM51|OR5W2|OR5I1|OR10AG1|OR7E5P|OR5F1|OR5AS1|OR8I2|OR8H2|OR8H3|OR8J3|OR8K5|OR5J2|OR5T2|OR5T3|OR5T1|OR8H1|OR8K3|OR8K1|OR8J1|OR8U8|OR8U1|OR5AL1|OR5R1|OR5M9|OR5M3|OR5M8|OR5M11|OR5M10|OR5M1|OR5AP2|OR5AR1|OR9G1|OR9G9|OR9G4|MIR6128|LOC101927120|OR5AK2|OR5AK4P|LRRC55|APLNR|TNKS1BP1|SSRP1|P2RX3|PRG3|PRG2|SLC43A3|RTN4RL2|SLC43A1|TIMM10|SMTNL1|UBE2L6|SERPING1|MIR130A|YPEL4|CLP1|ZDHHC5|MED19|TMX2|TMX2-CTNND1|SELENOH|BTBD18|CTNND1|OR9Q1|OR6Q1|OR9I1|OR9Q2|OR1S2|OR1S1|OR10Q1|OR10W1|OR5B17|OR5B3|OR5B2|OR5B12|OR5B21|LPXN|ZFP91|ZFP91-CNTF|CNTF|GLYAT|GLYATL2|GLYATL1|LOC283194|FAM111B|LOC101927204|FAM111A|DTX4|MPEG1|OR5AN1|OR5A2|OR5A1|OR4D6|OR4D10|OR4D11|OR4D9|OSBP|MIR3162|PATL1|OR10V1|OR10V2P|STX3|MRPL16|GIF|TCN1|OOSP1|OOSP2|MS4A3|MS4A2|MS4A6A|MS4A4E|MIR6503|MS4A4A|MS4A6E|MS4A7|MS4A14|MS4A5|MS4A1|MS4A12|MS4A13|LINC00301|MS4A8|MS4A18|MS4A15|MS4A10|CCDC86|PTGDR2|ZP1|PRPF19|TMEM109|TMEM132A|SLC15A3|CD6|CD5|VPS37C|PGA3|PGA4|PGA5|VWCE|DDB1|TKFC|CYB561A3|TMEM138|TMEM216|CPSF7|SDHAF2|PPP1R32|MIR4488|LRRC10B|SYT7|LOC101927495|RPLP0P2|DAGLA|MYRF|DKFZP434K028|TMEM258|MIR611|FEN1|FADS1|MIR1908|FADS2|FADS3|MIR6746|RAB3IL1|BEST1|FTH1|INCENP|SCGB1D1|SCGB2A1|SCGB1D2|SCGB2A2|SCGB1D4|ASRGL1|SCGB1A1|AHNAK|EEF1G|MIR3654|MIR6747|TUT1|MTA2|EML3|ROM1|B3GAT3|GANAB|INTS5|C11orf98|LBHD1|METTL12|SNORA57|UQCC3|UBXN1|LRRN4CL|BSCL2|HNRNPUL2-BSCL2|GNG3|HNRNPUL2|TTC9C|ZBTB3|POLR2G|TAF6L|TMEM179B|MIR6748|TMEM223|NXF1|MIR6514|STX5|LOC105369332|WDR74|SNHG1|SNORD22|SNORD31|SNORD30|SNORD29|SNORD28|SNORD27|SNORD26|SNORD25|SLC3A2|CHRM1|SLC22A6|SLC22A8|SLC22A24|SLC22A25|SLC22A10|SLC22A9|HRASLS5|LGALS12|RARRES3|HRASLS2|PLA2G16|ATL3|RTN3|C11orf95|C11orf84|MARK2|RCOR2|NAA40|COX8A|OTUB1|MACROD1|FLRT1|STIP1|FERMT3|TRPT1|NUDT22|DNAJC4|VEGFB|FKBP2|PPP1R14B|LOC105369340|PLCB3|BAD|GPR137|KCNK4|KCNK4-TEX40|CATSPERZ|ESRRA|TRMT112|PRDX5|CCDC88B|MIR7155|RPS6KA4|MIR1237|LOC100996455|SLC22A11|SLC22A12|NRXN2|RASGRP2|PYGM|SF1|MAP4K2|MEN1|CDC42BPG|EHD1|MIR194-2HG|MIR192|MIR194-2|ATG2A|MIR6750|MIR6749|PPP2R5B|GPHA2|MAJIN|BATF2|ARL2|ARL2-SNX15|MIR6879|SNX15|SAC3D1|NAALADL1|CDCA5|ZFPL1|TMEM262|VPS51|TM7SF2|ZNHIT2|FAU|MRPL49|SYVN1|MIR6751|SPDYC|LOC728975|CAPN1|SLC22A20|POLA2|CDC42EP2|DPF2|TIGD3|SLC25A45|FRMD8|NEAT1|MIR612|MALAT1|TALAM1|MASCRNA|SCYL1|LTBP3|SSSCA1-AS1|SSSCA1|FAM89B|EHBP1L1|KCNK7|MAP3K11|PCNX3|MIR4690|SIPA1|MIR4489|RELA|KAT5|RNASEH2C|AP5B1|MIR1234|OVOL1|OVOL1-AS1|SNX32|CFL1|MUS81|EFEMP2|CTSW|FIBP|CCDC85B|FOSL1|C11orf68|DRAP1|TSGA10IP|SART1|EIF1AD|BANF1|CST6|CATSPER1|GAL3ST3|SF3B2|SNORD13F|PACS1|KLC2|RAB1B|CNIH2|YIF1A|TMEM151A|CD248|RIN1|BRMS1|B4GAT1|LOC102724064|SLC29A2|NPAS4|MRPL11|PELI3|LOC101928069|DPP3|BBS1|ZDHHC24|ACTN3|CTSF|CCDC87|CCS|RBM14|RBM14-RBM4|RBM4|RBM4B|SPTBN2|C11orf80|RCE1|PC|LRFN4|MIR3163|C11orf86|SYT12|MIR6860|RHOD|KDM2A|GRK2|ANKRD13D|SSH3|LOC100130987|POLD4|CLCF1|RAD9A|PPP1CA|TBC1D10C|CARNS1|RPS6KB2|PTPRCAP|CORO1B|GPR152|CABP4|TMEM134|AIP|MIR6752|PITPNM1|CDK2AP2|CABP2|GSTP1|C11orf72|NDUFV1|DOC2GP|NUDT8|TBX10|ACY3|ALDH3B2|FAM86C2P|UNC93B1|ALDH3B1|NDUFS8|MIR7113|MIR4691|TCIRG1|MIR6753|CHKA|KMT5B|C11orf24|LRP5|PPP6R3|GAL|TESMIN|CPT1A|MRPL21|IGHMBP2|MRGPRD|MRGPRF|MRGPRF-AS1|TPCN2|MIR3164|LOC338694|MYEOV|LOC102724265|LINC01488|CCND1</t>
  </si>
  <si>
    <t>ATM|C11orf65</t>
  </si>
  <si>
    <t>TSC2|PKD1|MIR1225|LOC105371049|MIR6511B1|MIR6511B2|MIR4516|MIR3180-5|RAB26|SNHG19|SNORD60|TRAF7|CASKIN1|MLST8|BRICD5|PGP|E4F1|DNASE1L2|ECI1|RNPS1|LOC106660606|MIR3677|MIR940|MIR4717|ABCA3|ABCA17P|CCNF|MIR6767|TEDC2|MIR6768|LOC729652|NTN3|TBC1D24|ATP6V0C|AMDHD2|CEMP1|MIR3178|PDPK1|LOC652276|FLJ42627|ERVK13-1|KCTD5|PRSS27|SRRM2-AS1|SRRM2|ELOB|PRSS33|SNORA3C|PRSS41|PRSS21|ZG16B|PRSS30P|PRSS22|FLYWCH2|FLYWCH1|KREMEN2|PAQR4|PKMYT1|LINC00514|LOC101929613|CLDN9|CLDN6|TNFRSF12A|HCFC1R1|THOC6|BICDL2|LOC100128770|MMP25|MMP25-AS1|IL32|ZSCAN10|ZNF205-AS1|ZNF205|ZNF213-AS1|ZNF213|CASP16P|OR1F1|OR1F2P|ZNF200|MEFV|LINC00921|ZNF263|TIGD7|ZNF75A|OR2C1|MTRNR2L4|ZSCAN32|ZNF174|ZNF597|NAA60|MIR6126|C16orf90|CLUAP1|NLRC3|SLX4|DNASE1|TRAP1|CREBBP|LOC102724927|ADCY9|SRL|LINC01569|TFAP4|GLIS2|GLIS2-AS1|PAM16|CORO7-PAM16|CORO7|VASN|DNAJA3|NMRAL1|HMOX2|CDIP1|C16orf96|UBALD1|MGRN1|MIR6769A|NUDT16L1|ANKS3|C16orf71|ZNF500|SEPT12|SMIM22|ROGDI|GLYR1|UBN1|PPL|SEC14L5|NAGPA|NAGPA-AS1|C16orf89|ALG1|EEF2KMT|LINC01570|MIR8065</t>
  </si>
  <si>
    <t>NCOR1|SNORD163</t>
  </si>
  <si>
    <t>LOC100128988|TOP1|PLCG1-AS1|PLCG1|MIR6871|ZHX3|LPIN3|EMILIN3|CHD6|PTPRT|LOC101927159|SRSF6|L3MBTL1|SGK2|IFT52|MYBL2|GTSF1L|LINC01728|TOX2|JPH2|OSER1|OSER1-AS1|GDAP1L1|FITM2|R3HDML|HNF4A|HNF4A-AS1|MIR3646|LINC01430|LINC01620|TTPAL|SERINC3|PKIG|ADA|LINC01260|KCNK15-AS1|WISP2|KCNK15|RIMS4|YWHAB|PABPC1L|TOMM34|STK4-AS1|STK4|KCNS1|WFDC5|WFDC12|PI3|SEMG1|SEMG2|SLPI|MATN4|RBPJL|SDC4|SYS1|SYS1-DBNDD2|TP53TG5|DBNDD2|PIGT|MIR6812|WFDC2|SPINT3|WFDC6|EPPIN-WFDC6|EPPIN|WFDC8|WFDC9|WFDC10A|WFDC11|WFDC10B|WFDC13|MIR3617|SPINT4|WFDC3|DNTTIP1|UBE2C|TNNC2|SNX21|ACOT8|ZSWIM3|ZSWIM1|SPATA25|NEURL2|CTSA|PLTP|PCIF1|ZNF335|MMP9|LOC100128028|SLC12A5|NCOA5|CD40|CDH22|SLC35C2|ELMO2|LOC105372633|ZNF663P|MKRN7P|ZNF334|OCSTAMP|SLC13A3|TP53RK|SLC2A10|EYA2|MIR3616|ZMYND8|LOC100131496|LOC101927377|LINC01754|NCOA3|SULF2|LINC01522|LINC01523|LINC00494|PREX1|ARFGEF2|CSE1L-AS1|CSE1L|STAU1|DDX27|ZNFX1|ZFAS1|SNORD12C|SNORD12B|SNORD12|KCNB1|PTGIS|B4GALT5|SLC9A8|SPATA2|LOC105372653|RNF114|SNAI1|TRERNA1|UBE2V1|TMEM189-UBE2V1|TMEM189|LINC01273|CEBPB-AS1|CEBPB|SMIM25|LINC01270|LINC01271|PTPN1|MIR645|RIPOR3|MIR1302-5|LOC100506175|PARD6B|BCAS4|ADNP|ADNP-AS1|DPM1|MOCS3|KCNG1|NFATC2|MIR3194|ATP9A|SALL4|LINC01429|ZFP64|LINC01524|TSHZ2|LOC101927770|ZNF217|LOC105372672|SUMO1P1|BCAS1|MIR4756|CYP24A1|PFDN4|DOK5|LINC01441|LINC01440|CBLN4|MC3R|FAM210B|AURKA|CSTF1|CASS4|RTFDC1|GCNT7|FAM209A|FAM209B|LINC01716|TFAP2C|BMP7|BMP7-AS1|MIR4325|SPO11|RAE1|MTRNR2L3|RBM38|CTCFL|PCK1|ZBP1|PMEPA1|NKILA|MIR4532|LINC01742|C20orf85|ANKRD60|PPP4R1L|RAB22A|VAPB|APCDD1L|APCDD1L-AS1|LINC01711|STX16|STX16-NPEPL1|NPEPL1|LOC105372695|MIR296|MIR298|GNAS-AS1|GNAS</t>
  </si>
  <si>
    <t>SMARCB1|DERL3|SLC2A11|MIF-AS1|MIF|GSTT2B|GSTT2|DDTL|DDT|GSTTP1|LOC391322|GSTT1-AS1|GSTT1|GSTTP2|CABIN1|SUSD2|GGT5|POM121L9P|SPECC1L|SPECC1L-ADORA2A|ADORA2A|ADORA2A-AS1|UPB1|GUCD1|SNRPD3|GGT1|LRRC75B|BCRP3|POM121L10P|PIWIL3|TOP1P2|SGSM1|TMEM211|KIAA1671|LOC100128531|CRYBB3|CRYBB2|IGLL3P|LRP5L|CRYBB2P1|MIR6817|GRK3|MYO18B|SEZ6L|ASPHD2|HPS4|SRRD|TFIP11|LOC100507599|TPST2|MIR548J|CRYBB1|CRYBA4|MIAT|MIATNB|LOC110091768|LINC01422|LOC284898|LOC105372977|LINC01638|LINC02554|MN1|PITPNB|TTC28-AS1|MIR3199-1|MIR3199-2|TTC28|MIR5739|CHEK2|HSCB|CCDC117|XBP1|ZNRF3|ZNRF3-AS1|C22orf31|KREMEN1|EMID1|RHBDD3|EWSR1|GAS2L1|RASL10A|AP1B1|MIR3653|SNORD125|RFPL1S|RFPL1|NEFH|THOC5|NIPSNAP1|NF2|CABP7|ZMAT5|UQCR10|ASCC2|MTMR3|MIR6818|HORMAD2-AS1|HORMAD2|LIF|OSM|CASTOR1|TBC1D10A|SF3A1|CCDC157|KIAA1656|RNF215|SEC14L2|MTFP1|LOC105372990|SEC14L3|SDC4P|SEC14L4|SEC14L6|GAL3ST1|PES1|TCN2|SLC35E4|DUSP18|OSBP2|MIR3200|LOC107985544|MORC2-AS1|MORC2|TUG1|SMTN|SELENOM|INPP5J|PLA2G3|MIR3928|RNF185|LIMK2|PIK3IP1|PATZ1|PIK3IP1-AS1|LINC01521|DRG1|EIF4ENIF1|SFI1|PISD|MIR7109|PRR14L|DEPDC5|C22orf24|YWHAH|SLC5A1|AP1B1P1|C22orf42|RFPL2|SLC5A4|RFPL3|RFPL3S|LOC339666|RTCB|BPIFC|FBXO7|SYN3|TIMP3|LINC01640|LARGE1|MIR4764|SNORA50B|LARGE-AS1|ISX-AS1|ISX|LINC01399|HMGXB4|TOM1|MIR3909|MIR6069|HMOX1|MCM5|RASD2|MB|APOL6|APOL5|RBFOX2|APOL3|APOL4|APOL2|APOL1|MYH9|MIR6819|TXN2|FOXRED2|EIF3D|CACNG2|LOC105373021|IFT27|PVALB|NCF4-AS1|NCF4|CSF2RB|LL22NC01-81G9.3|TEX33|TST|MPST|KCTD17|TMPRSS6|IL2RB|C1QTNF6|SSTR3|RAC2|CYTH4|ELFN2|LOC100506271|MFNG|CARD10|CDC42EP1|LGALS2|GGA1|SH3BP1|LOC101927051|PDXP|LGALS1|NOL12|TRIOBP|H1F0|GCAT|GALR3|ANKRD54|MIR658|MIR659|EIF3L|MICALL1|C22orf23|POLR2F|MIR6820|SOX10|MIR4534|PICK1|SLC16A8|BAIAP2L2|PLA2G6|MAFF|TMEM184B|SNORA92|CSNK1E|LOC400927-CSNK1E|LOC400927|KCNJ4|KDELR3|DDX17|DMC1|LOC105373031|FAM227A|CBY1|TOMM22|JOSD1|GTPBP1|SUN2|DNAL4|NPTXR|CBX6|APOBEC3A|APOBEC3A_B|APOBEC3B|APOBEC3B-AS1|APOBEC3C|APOBEC3D|APOBEC3F|APOBEC3G|APOBEC3H|CBX7|PDGFB|RPL3|SNORD83B|SNORD83A|SNORD139|SNORD43|SYNGR1|TAB1|LOC100506472|MGAT3|MGAT3-AS1|MIEF1|ATF4|RPS19BP1|CACNA1I|ENTHD1|GRAP2|FAM83F|LOC100130899|TNRC6B|ADSL|SGSM3|MKL1|LOC101927257|MCHR1|SLC25A17|MIR4766|ST13|XPNPEP3|DNAJB7|RBX1|SNORD140|MIR1281|EP300</t>
  </si>
  <si>
    <t>EP300|EP300-AS1|L3MBTL2|LOC100506544|CHADL|RANGAP1|MIR6889|ZC3H7B|TEF|TOB2|PHF5A|ACO2|POLR3H|LOC105373044|CSDC2|PMM1|DESI1|XRCC6|SNU13|C22orf46|MEI1|CCDC134|SREBF2|MIR33A|SHISA8|MIR378I|TNFRSF13C|CENPM|LINC00634|SEPT3|WBP2NL|NAGA|FAM109B|SMDT1|NDUFA6|NDUFA6-AS1|CYP2D6|LOC101929829|CYP2D7|TCF20|OGFRP1|LINC01315|NFAM1|SERHL|RRP7A|SERHL2|RRP7BP|POLDIP3|RNU12|CYB5R3|ATP5L2|A4GALT|ARFGAP3|PACSIN2|LOC100506679|TTLL1|BIK|MCAT|TSPO|TTLL12|FLJ30901|SCUBE1|LOC105373051|LOC101927447|LINC01639|MPPED1|EFCAB6-AS1|EFCAB6|SULT4A1|PNPLA5|PNPLA3|SAMM50|PARVB|PARVG|KIAA1644|LINC01656|RTL6|LINC00207|LINC00229|PRR5|PRR5-ARHGAP8|ARHGAP8|PHF21B|LOC101927551|NUP50-AS1|NUP50|LOC105373064|KIAA0930|MIR1249|UPK3A|FAM118A|SMC1B|RIBC2|FBLN1|LINC01589|ATXN10|MIR4762|WNT7B|LOC730668|LINC00899|PRR34|PRR34-AS1|MIRLET7BHG|MIR3619|MIRLET7A3|MIR4763|MIRLET7B|PPARA|CDPF1|PKDREJ|TTC38|GTSE1-AS1|GTSE1|TRMU|CELSR1|GRAMD4|CERK|TBC1D22A|TBC1D22A-AS1|LOC339685|LINC01644|LINC00898|LOC284930</t>
  </si>
  <si>
    <t>chr17:7577085</t>
  </si>
  <si>
    <t>chr13:48955581</t>
  </si>
  <si>
    <t>RB1:splicesite_5:NM_000321.2</t>
  </si>
  <si>
    <t>c.853G&gt;A</t>
  </si>
  <si>
    <t>c.1695+2T&gt;G</t>
  </si>
  <si>
    <t>p.Glu285Lys</t>
  </si>
  <si>
    <t>chr1:27058070</t>
  </si>
  <si>
    <t>chr3:10105546</t>
  </si>
  <si>
    <t>chr3:52439107</t>
  </si>
  <si>
    <t>chr4:187539610</t>
  </si>
  <si>
    <t>chr7:116339090</t>
  </si>
  <si>
    <t>chr8:108913251</t>
  </si>
  <si>
    <t>chr16:2121704</t>
  </si>
  <si>
    <t>chr17:33430335</t>
  </si>
  <si>
    <t>chr20:57429059</t>
  </si>
  <si>
    <t>FANCD2|FANCD2OS|BRK1|VHL|IRAK2|TATDN2|GHRLOS|LINC00852|GHRL|SEC13|ATP2B2|MIR378B|MIR885|ATP2B2-IT2|LINC00606|SLC6A11|SLC6A1|SLC6A1-AS1|HRH1|ATG7|VGLL4|TAMM41|SYN2|TIMP4|PPARG|TSEN2|MKRN2OS|MKRN2|RAF1|TMEM40|CAND2|RPL32|SNORA7A|LOC105376955|IQSEC1|NUP210|HDAC11-AS1|HDAC11|FBLN2|SNORA93|LINC00620|WNT7A|FGD5P1|TPRXL|CHCHD4|TMEM43|XPC|LSM3|LINC01267|SLC6A6|GRIP2|CCDC174|C3orf20|LOC152274|FGD5|FGD5-AS1|NR2C2|MRPS25|RBSN|COL6A4P1|CAPN7|SH3BP5-AS1|SH3BP5|METTL6|EAF1|COLQ|MIR4270|HACL1|BTD|ANKRD28|MIR3134|MIR563|GALNT15|DPH3|OXNAD1|RFTN1|LINC00690|DAZL|PLCL2|MIR3714|TBC1D5|LOC105376975|LOC339862|SATB1|SATB1-AS1|KCNH8|MIR4791|EFHB|RAB5A|PP2D1|KAT2B|MIR3135A|SGO1|SGO1-AS1|LOC101927829|VENTXP7|ZNF385D|ZNF385D-AS1|ZNF385D-AS2|UBE2E2-AS1|UBE2E2|MIR548AC|UBE2E1-AS1|UBE2E1|NKIRAS1|RPL15|NR1D2|LINC00691|THRB|LOC101927854|THRB-AS1|MIR4792|RARB|LOC105376997|TOP2B|MIR4442|NGLY1|OXSM|LINC00692|LRRC3B|NEK10|SLC4A7|EOMES|LOC100996624|CMC1|AZI2|ZCWPW2|LINC00693|RBMS3-AS3|RBMS3|RBMS3-AS1|TGFBR2|GADL1|MIR466|STT3B|OSBPL10|OSBPL10-AS1|ZNF860|GPD1L|CMTM8|CMTM7|CMTM6|MIR548AY|DYNC1LI1|CNOT10|TRIM71|CCR4|GLB1|TMPPE|CRTAP|SUSD5|FBXL2|UBP1|CLASP2|PDCD6IP|LOC101928135|ARPP21|MIR128-2|STAC|DCLK3|TRANK1|EPM2AIP1|MLH1|LRRFIP2|GOLGA4|C3orf35|ITGA9|ITGA9-AS1|CTDSPL|MIR26A1|VILL|PLCD1|DLEC1|ACAA1|MYD88|OXSR1|SLC22A13|SLC22A14|XYLB|ACVR2B-AS1|ACVR2B|EXOG|SCN5A|SCN10A|SCN11A|WDR48|GORASP1|TTC21A|MIR6822|CSRNP1|XIRP1|CX3CR1|CCR8|SLC25A38|RPSA|SNORA6|SNORA62|MOBP|MYRIP|EIF1B-AS1|EIF1B|ENTPD3|ENTPD3-AS1|RPL14|ZNF619|ZNF620|ZNF621|CTNNB1|ULK4|TRAK1|CCK|LYZL4|VIPR1|VIPR1-AS1|SEC22C|SS18L2|NKTR|LOC101928323|ZBTB47|KLHL40|HHATL|CCDC13|CCDC13-AS1|LOC729083|HIGD1A|ACKR2|CYP8B1|ZNF662|KRBOX1-AS1|KRBOX1|FAM198A|POMGNT2|SNRK|SNRK-AS1|ANO10|ABHD5|MIR138-1|TOPAZ1|TCAIM|LOC102724231|ZNF445|ZNF852|ZKSCAN7|ZNF660|ZNF197-AS1|ZNF197|ZNF35|ZNF502|ZNF501|KIAA1143|KIF15|MIR564|TMEM42|TGM4|ZDHHC3|EXOSC7|CLEC3B|CDCP1|TMEM158|LARS2|LARS2-AS1|LIMD1|LIMD1-AS1|SACM1L|SLC6A20|LZTFL1|CCR9|FYCO1|CXCR6|XCR1|CCR1|CCR3|CCR2|LOC102724297|CCR5|CCRL2|LTF|RTP3|LRRC2|LRRC2-AS1|TDGF1|LOC100132146|ALS2CL|TMIE|PRSS50|PRSS46|PRSS45|PRSS42|MYL3|PTH1R|CCDC12|NBEAL2|NRADDP|SETD2</t>
  </si>
  <si>
    <t>BAP1|PHF7|SEMA3G|TNNC1|NISCH|STAB1|NT5DC2|SMIM4|PBRM1</t>
  </si>
  <si>
    <t>MET|CAPZA2|ST7-AS1|ST7|ST7-OT4|MIR6132|ST7-AS2|ST7-OT3|WNT2|ASZ1|CFTR|CTTNBP2|LSM8|ANKRD7|LVCAT5|KCND2|TSPAN12|ING3|CPED1|WNT16|FAM3C|PTPRZ1|AASS|FEZF1|FEZF1-AS1|CADPS2|RNF133|RNF148|TAS2R16|SLC13A1|IQUB|NDUFA5|ASB15|LOC102724555|LMOD2|WASL|RNU6-2|HYALP1|HYAL4|SPAM1|LOC105375483|TMEM229A|LOC101928211|GPR37|C7orf77|POT1|POT1-AS1|LOC101928283|LOC101928254|GRM8|MIR592|LOC101928333|ZNF800|LOC100506682|GCC1|ARF5|FSCN3|PAX4|SND1|SND1-IT1|LRRC4|MIR593|MIR129-1|LEP|MGC27345|RBM28|PRRT4|IMPDH1|HILPDA|METTL2B|LINC01000|FAM71F2|FAM71F1|CALU|OPN1SW|CCDC136|FLNC|ATP6V1F|LOC100130705|KCP|IRF5|TNPO3|TPI1P2|LOC407835|TSPAN33|SMO|AHCYL2|STRIP2|SMKR1|NRF1|MIR182|MIR96|MIR183|UBE2H|ZC3HC1|KLHDC10|TMEM209|SSMEM1|CPA2|CPA4|CPA5|LOC105375504|CPA1|CEP41|MEST|MESTIT1|MIR335|COPG2|TSGA13|KLF14|MIR29A|MIR29B1|LINC-PINT|LOC100506860|MKLN1|MKLN1-AS|PODXL|LOC101928782|PLXNA4|LOC101928807|FLJ40288|LOC100506937|CHCHD3|MIR3654|LOC105375512|EXOC4|MIR6133|LOC101928861|LRGUK|SLC35B4|AKR1B1|AKR1B10|AKR1B15|BPGM|CALD1|AGBL3|C7orf49|TMEM140|WDR91|MIR6509|STRA8|CNOT4|NUP205|C7orf73|SLC13A4|FAM180A|LUZP6|MTPN|CHRM2|LOC349160|MIR490|PTN|DGKI|CREB3L2|LOC100130880|AKR1D1|MIR4468|TRIM24|SVOPL|ATP6V0A4|TMEM213|KIAA1549|ZC3HAV1L|ZC3HAV1|TTC26|UBN2|LUC7L2|FMC1|C7orf55-LUC7L2|LOC100129148|KLRG2|CLEC2L|HIPK2|TBXAS1|PARP12|KDM7A|JHDM1D-AS1|SLC37A3|RAB19|MKRN1|DENND2A|ADCK2|NDUFB2-AS1|NDUFB2|BRAF|MRPS33|TMEM178B|AGK|KIAA1147|WEE2-AS1|WEE2|SSBP1|TAS2R3|TAS2R4|TAS2R5|PRSS37|OR9A4|CLEC5A|TAS2R38|MGAM|MGAM2|MOXD2P|PRSS58|TRY2P|MTRNR2L6|PRSS1|PRSS3P2|EPHB6|TRPV6|TRPV5|C7orf34|KEL|OR9A2|OR6V1|OR6W1P|PIP|TAS2R39|TAS2R40|LOC105375545|GSTK1|TMEM139|CASP2|CLCN1|FAM131B|LOC100507507|ZYX|MIR6892|EPHA1|EPHA1-AS1|TAS2R60|TAS2R41|CTAGE15|TCAF2|TCAF2P1|CTAGE6|LOC154761|TCAF1|OR2F2|OR2F1|OR6B1|OR2A5|OR2A25|OR2A12|OR2A2|OR2A14|CTAGE4|ARHGEF35|LOC101928605|OR2A1-AS1|OR2A42|OR2A1|OR2A9P|OR2A20P|OR2A7|ARHGEF34P|CTAGE8|ARHGEF5|NOBOX|TPK1|CNTNAP2|LOC101928700|MIR548F4|LOC105375556|MIR548T|C7orf33|CUL1|EZH2|GHET1|PDIA4|ZNF786|ZNF425|ZNF398|ZNF282|ZNF212|ZNF783|LOC155060|ZNF777|ZNF746|ZNF767P|KRBA1|ZNF467|SSPO|ZNF862|ATP6V0E2-AS1|ATP6V0E2|ACTR3C|LRRC61|ZBED6CL|RARRES2|REPIN1|ZNF775|LOC728743|LINC00996|GIMAP8|GIMAP7|GIMAP4|GIMAP6|GIMAP2|GIMAP1|GIMAP1-GIMAP5|GIMAP5|TMEM176B|TMEM176A|AOC1|KCNH2|NOS3|ATG9B|ABCB8|ASIC3|CDK5|SLC4A2|FASTK|TMUB1|AGAP3|GBX1|ASB10|IQCA1L|ABCF2|CHPF2|MIR671|SMARCD3|NUB1|WDR86|WDR86-AS1|CRYGN|MIR3907|RHEB|PRKAG2|PRKAG2-AS1|GALNTL5|GALNT11|KMT2C</t>
  </si>
  <si>
    <t>chr1:11205050</t>
  </si>
  <si>
    <t>chr4:187542711</t>
  </si>
  <si>
    <t>chr12:49426270</t>
  </si>
  <si>
    <t>chr12:124887104</t>
  </si>
  <si>
    <t>MTOR|MTOR-AS1</t>
  </si>
  <si>
    <t>ZBTB16</t>
  </si>
  <si>
    <t>exonic|intronic_nc</t>
  </si>
  <si>
    <t>c.4739G&gt;C|</t>
  </si>
  <si>
    <t>c.5029A&gt;G</t>
  </si>
  <si>
    <t>c.12218C&gt;G</t>
  </si>
  <si>
    <t>c.1486C&gt;T</t>
  </si>
  <si>
    <t>GCA|</t>
  </si>
  <si>
    <t>TCG</t>
  </si>
  <si>
    <t>p.Gly1580Ala|</t>
  </si>
  <si>
    <t>p.Ser1677Gly</t>
  </si>
  <si>
    <t>p.Ser4073Ter</t>
  </si>
  <si>
    <t>p.Gln496Ter</t>
  </si>
  <si>
    <t>chr1:11292477</t>
  </si>
  <si>
    <t>chr2:47705481</t>
  </si>
  <si>
    <t>chr3:52595876</t>
  </si>
  <si>
    <t>chr4:153273706</t>
  </si>
  <si>
    <t>chr4:187530283</t>
  </si>
  <si>
    <t>chr4:187540317</t>
  </si>
  <si>
    <t>chr4:187541731</t>
  </si>
  <si>
    <t>chr5:67576447</t>
  </si>
  <si>
    <t>chr5:112164458</t>
  </si>
  <si>
    <t>chr7:55210973</t>
  </si>
  <si>
    <t>chr7:116435886</t>
  </si>
  <si>
    <t>chr7:151874253</t>
  </si>
  <si>
    <t>chr7:151921477</t>
  </si>
  <si>
    <t>chr8:23538685</t>
  </si>
  <si>
    <t>chr8:71053403</t>
  </si>
  <si>
    <t>chr8:128748824</t>
  </si>
  <si>
    <t>chr12:25378621</t>
  </si>
  <si>
    <t>chr12:46245410</t>
  </si>
  <si>
    <t>chr12:49416613</t>
  </si>
  <si>
    <t>chr12:49424024</t>
  </si>
  <si>
    <t>chr12:49428661</t>
  </si>
  <si>
    <t>chr12:49444928</t>
  </si>
  <si>
    <t>chr12:124824565</t>
  </si>
  <si>
    <t>chr12:124835028</t>
  </si>
  <si>
    <t>chr13:32944574</t>
  </si>
  <si>
    <t>chr13:32954113</t>
  </si>
  <si>
    <t>chr14:38060702</t>
  </si>
  <si>
    <t>chr14:68352591</t>
  </si>
  <si>
    <t>chr14:105237046</t>
  </si>
  <si>
    <t>chr17:15952083</t>
  </si>
  <si>
    <t>chr17:15974808</t>
  </si>
  <si>
    <t>chr17:15995064</t>
  </si>
  <si>
    <t>chr17:33443836</t>
  </si>
  <si>
    <t>chr20:57428662</t>
  </si>
  <si>
    <t>chr22:24143199</t>
  </si>
  <si>
    <t>chr22:41545126</t>
  </si>
  <si>
    <t>chr22:41573368</t>
  </si>
  <si>
    <t>MSH2|KCNK12|HCG2040054|MSH6|FBXO11|FOXN2|PPP1R21|STON1-GTF2A1L|STON1|GTF2A1L|LHCGR|FSHR|MIR548BA|NRXN1|MIR8485|LOC730100|LINC01867|MIR4431|ASB3|GPR75-ASB3|CHAC2|ERLEC1|MIR3682|GPR75|PSME4|ACYP2|TSPYL6|C2orf73|SPTBN1|RPL23AP32|EML6|RTN4|CLHC1|RPS27A|MIR4426|MTIF2|PRORSD1P|CCDC88A|CFAP36|PPP4R3B|PNPT1|EFEMP1|MIR217HG|MIR217|MIR216A|MIR216B|LINC01813|LOC100129434|CCDC85A|VRK2|FANCL|LINC01795|LINC01122|LINC01793|MIR4432HG|MIR4432|BCL11A|PAPOLG|LINC01185|REL|PUS10|PEX13|KIAA1841|LOC339803|C2orf74|AHSA2|USP34|SNORA70B|XPO1|FAM161A|CCT4|COMMD1|B3GNT2|MIR5192|TMEM17|EHBP1|LOC100132215|OTX1|DBIL5P2|WDPCP|MDH1|UGP2|VPS54|PELI1|LINC00309|LOC100507006|MIR4433B|MIR4433A|LGALSL|LINC01805|LOC101927402|AFTPH|MIR4434|LOC339807|SERTAD2|LINC01800|LINC02245|SLC1A4|CEP68|RAB1A|ACTR2|SPRED2|MIR4778|LINC01873|MEIS1-AS3|MEIS1|MEIS1-AS2|LINC01798|LINC01797|LINC01799|LINC01628|LINC01828|LINC01829|LOC101927661|ETAA1|LINC01812|C1D|WDR92|PNO1|PPP3R1|CNRIP1|PLEK|FBXO48|APLF|PROKR1|ARHGAP25|BMP10|GKN2|GKN1|ANTXR1|MIR3126|GFPT1|NFU1|AAK1|SNORA36C|ANXA4|GMCL1|SNRNP27|MXD1|ASPRV1|PCBP1-AS1|PCBP1|LINC01816|C2orf42|TIA1|PCYOX1|SNRPG|FAM136A|TGFA|TGFA-IT1|ADD2|FIGLA|CLEC4F|CD207|LINC01143|VAX2|ATP6V1B1|ATP6V1B1-AS1|ANKRD53|TEX261|OR7E91P|NAGK|MCEE|MPHOSPH10|PAIP2B|ZNF638|DYSF|CYP26B1|EXOC6B|SPR|EMX1|SFXN5|RAB11FIP5|NOTO|SMYD5|PRADC1|CCT7|FBXO41|EGR4|ALMS1|ALMS1-IT1|NAT8|ALMS1P1|NAT8B|TPRKB|DUSP11|C2orf78|STAMBP|ACTG2|DGUOK|DGUOK-AS1|TET3|BOLA3|BOLA3-AS1|MOB1A|MTHFD2|SLC4A5|DCTN1|DCTN1-AS1|C2orf81|WDR54|RTKN|INO80B|INO80B-WBP1|WBP1|MOGS|MRPL53|CCDC142|TTC31|LBX2|LBX2-AS1|PCGF1|TLX2|DQX1|AUP1|HTRA2|LOXL3|DOK1|M1AP|SEMA4F|HK2|LINC01291|POLE4|TACR1|MIR5000|EVA1A|LOC101927884|MRPL19|GCFC2|LRRTM4|LOC101927907|LOC101927967|LINC01851|SNAR-H|LOC101927948|LOC105374820|REG3G|REG1B|REG1A|REG1CP|REG3A|LOC101927987|CTNNA2|MIR4264|MIR8080|LRRTM1|LINC01815|DHFRP3|LINC01809|FUNDC2P2|SUCLG1|DNAH6|TRABD2A|TMSB10|KCMF1|LINC01964|TCF7L1|TCF7L1-IT1|LOC102724579|TGOLN2|RETSAT|ELMOD3|CAPG|SH2D6|PARTICL|MAT2A|GGCX|VAMP8|VAMP5|RNF181|TMEM150A|USP39|C2orf68|SFTPB|GNLY|ATOH8|MIR6071|LOC284950|ST3GAL5|ST3GAL5-AS1|POLR1A|PTCD3|SNORD94|IMMT|MIR4779|MRPL35|REEP1|KDM3A|RNF103-CHMP3|CHMP3|RNF103|RMND5A|CD8A|CD8B|ANAPC1P1|RGPD2|RGPD1|PLGLB1|PLGLB2|LOC285074|MIR4771-1|MIR4771-2|CYTOR|MIR4435-1|MIR4435-2|KRCC1|SMYD1|MIR4780|FABP1|THNSL2|FOXI3|TEX37|LOC101928371|EIF2AK3|LOC101928403|RPIA|ANKRD36BP2|MIR4436A|LOC654342|LOC101927050|GGT8P|ACTR3BP2|FAM95A|ANKRD20A8P|LOC442028|TEKT4|MAL|MRPS5|ZNF514|ZNF2|PROM2|KCNIP3|FAHD2A|TRIM43B|TRIM43|LINC00342|ANKRD36C|FAHD2CP|GPAT2|ADRA2B|ASTL|DUSP2|STARD7|STARD7-AS1|SNORA112|TMEM127|CIAO1|SNRNP200|ITPRIPL1|NCAPH|NEURL3|LOC105373496|ARID5A|KANSL3|FER1L5|LMAN2L|CNNM4|MIR3127|CNNM3|ANKRD23|ANKRD39|SEMA4C|FAM178B|LOC101927053|FAHD2B|ANKRD36|LOC100506076|LOC100506123|ANKRD36B|COX5B|ACTR1B|LINC01125|ZAP70|TMEM131|VWA3B|CNGA3|INPP4A|COA5|UNC50|MGAT4A|LOC101927070|KIAA1211L|TSGA10|C2orf15|LIPT1|MITD1|MRPL30|LYG2|LYG1|TXNDC9|EIF5B|REV1|AFF3|LINC01104|LONRF2|CHST10|NMS|PDCL3|LINC01849|NPAS2|LOC101927142|RPL31|TBC1D8|TBC1D8-AS1|CNOT11|SNORD89|RNF149|MIR5696|CREG2|RFX8|MAP4K4|LINC01127|IL1R2|IL1R1|IL1RL2|IL1RL1|IL18R1|IL18RAP|MIR4772|SLC9A4|SLC9A2|MFSD9|TMEM182|LINC01796|LINC01935|LOC100287010|LINC01831|LINC01102|LINC01103|LINC01114|LINC01158|POU3F3|LINC01159|LOC102724691|MRPS9|UTAT33|LINC01918|GPR45|TGFBRAP1|C2orf49|FHL2|LOC285000|NCK2|C2orf40|UXS1|PLGLA|RGPD3|CD8B2|ST6GAL2|MIR548AU|LINC01886|GACAT1|RGPD4-AS1|RGPD4|SLC5A7|LINC01593|LINC01594|SULT1C3|SULT1C2|SULT1C2P1|SULT1C4|GCC2|GCC2-AS1|LIMS1|RANBP2|CCDC138|EDAR|SH3RF3-AS1|SH3RF3|MIR4265|MIR4266|SEPT10|SOWAHC|RGPD6|RGPD5|LIMS4|LIMS3|LIMS3-LOC440895|LOC440895|LOC100288570|LINC01123|MIR4267|MALL|MIR4436B1|MIR4436B2|NPHP1|LINC00116|LOC100507334|LINC01106|LOC105373553|BUB1|SNORD132|ACOXL|ACOXL-AS1|BCL2L11|MIR4435-2HG|ANAPC1|MERTK|TMEM87B|FBLN7|ZC3H8|ZC3H6|RGPD8|TTL|LOC105373562|POLR1B|CHCHD5|FLJ42351|SLC20A1|NT5DC4|CKAP2L|IL1A|IL1B|IL37|IL36G|IL36A|IL36B|IL36RN|IL1F10|IL1RN|PSD4|PAX8|PAX8-AS1|CBWD2|FOXD4L1|PGM5P3-AS1|PGM5P4-AS1|PGM5P4|FAM138B|MIR1302-3|WASH2P|DDX11L2|RPL23AP7|RABL2A|SLC35F5|MIR4782|LOC101060091|ACTR3|LINC01191|LOC100499194|DPP10|DPP10-AS3|DPP10-AS1|DDX18|CCDC93|INSIG2|LOC100506797|LOC101927709|EN1|MARCO|C1QL2|STEAP3|STEAP3-AS1|C2orf76|DBI|TMEM37|SCTR|LOC107105282|CFAP221|TMEM177|PTPN4|EPB41L5|TMEM185B|RALB|INHBB|LINC01101|GLI2|TFCP2L1|CLASP1|RNU4ATAC|NIFK-AS1|NIFK|TSN|LINC01826|LOC107985820|CNTNAP5|LINC01941|GYPC|TEX51|BIN1|CYP27C1|ERCC3|MAP3K2|PROC|MIR4783|IWS1|MYO7B|LOC105373609|LIMS2|GPR17|SFT2D3|WDR33|POLR2D|AMMECR1L|SAP130|UGGT1|HS6ST1|LOC101927881|LINC01854|PLAC9P1|LINC01856|RAB6C-AS1|RAB6C|FAR2P1|POTEF|MED15P9|CCDC74B|SMPD4|MZT2B|TUBA3E|CCDC115|IMP4|PTPN18|FAR2P2|CYP4F62P|POTEI|CFC1B|TISP43|LOC646743|CFC1|POTEJ|CYP4F30P|GPR148|AMER3|ARHGEF4|FAM168B|PLEKHB2|POTEE|LOC440910|WTH3DI|LINC01120|NOC2LP2|TUBA3D|MZT2A|MIR4784|LOC150776|CCDC74A|POTEKP|LINC01087|C2orf27A|C2orf27B|LINC01945|ANKRD30BL|MIR663B|ZNF806|FAM201B|GPR39|LYPD1|NCKAP5|LOC101928185|LOC101928161|MIR3679|MGAT5|TMEM163|ACMSD|MIR5590|CCNT2-AS1|CCNT2|MAP3K19|RAB3GAP1|SNORA40B|ZRANB3|R3HDM1|MIR128-1|UBXN4|LCT|LOC100507600|MCM6|DARS|DARS-AS1|CXCR4|THSD7B|LOC101928273|HNMT|LINC01832|SPOPL|NXPH2|YY1P2|LRP1B|MIR7157|KYNU|ARHGAP15|LOC101928386|GTDC1|ZEB2|ZEB2-AS1|LINC01412|LOC105373656|TEX41|PABPC1P2|ACVR2A|ORC4|MBD5|EPC2|KIF5C|LYPD6B|LYPD6|MMADHC|LOC101929231|LINC01931|LINC01817|RND3|LINC01920|LOC101929282|RBM43|NMI|LOC101929319|TNFAIP6|MIR4773-1|MIR4773-2|RIF1|NEB|ARL5A|CACNB4|STAM2|FMNL2|PRPF40A|ARL6IP6|RPRM|GALNT13|LOC100144595|KCNJ3|LINC01876|NR4A2|FLJ46875|GPD2|GALNT5|ERMN|CYTIP|ACVR1C|ACVR1|UPP2|CCDC148-AS1|CCDC148|PKP4|PKP4-AS1|DAPL1|TANC1|MIR6888|WDSUB1|BAZ2B|LOC643072|MARCH7|CD302|LY75-CD302|LY75|PLA2R1|ITGB6|LINC02478|RBMS1|MIR4785|TANK|LOC101929512|LINC01806|PSMD14|TBR1|AHCTF1P1|SLC4A10|DPP4|LOC100131604|LOC101929532|GCG|FAP|IFIH1|GCA|KCNH7|LOC101929570|FIGN|GRB14|COBLL1|SNORA70F|LOC101929633|SLC38A11|SCN3A|SCN2A|CSRNP3|GALNT3|LOC100506124|TTC21B|TTC21B-AS1|LOC102724058|SCN1A|LOC101929680|SCN9A|SCN7A|XIRP2|XIRP2-AS1|LOC105616981|B3GALT1|STK39|CERS6|MIR4774|CERS6-AS1|NOSTRIN|SPC25|G6PC2|ABCB11|DHRS9|LRP2|BBS5|KLHL41|FASTKD1|PPIG|CCDC173|PHOSPHO2-KLHL23|PHOSPHO2|KLHL23|SSB|METTL5|SNORD3K|UBR3|MYO3B|LOC101929753|LOC101926913|LINC01124|SP5|ERICH2|GAD1|GORASP2|TLK1|METTL8|DCAF17|CYBRD1|DYNC1I2|SLC25A12|HAT1|METAP1D|DLX1|DLX2|DLX2-AS1|ITGA6|PDK1|RAPGEF4-AS1|RAPGEF4|MAP3K20|MAP3K20-AS1|CDCA7|SP3|LINC01960|OLA1|LINC01305|SP9|CIR1|SCRN3|GPR155|RNU6-2|WIPF1|CHRNA1|CHN1|ATF2|MIR933|ATP5G3|LNPK|EVX2|HOXD13|HOXD12|HOXD11|HOXD10|HOXD9|HOXD8|HOXD-AS2|LOC401021|MIR10B|HOXD4|HOXD3|HAGLR|HAGLROS|HOXD1|MIR7704|MTX2|MIR1246|LINC01116|LINC01117|HNRNPA3|MIR4444-1|MIR4444-2|NFE2L2|MIR3128|LOC100130691|MIR6512|AGPS|TTC30B|TTC30A|PDE11A|LOC105373764|RBM45|OSBPL6|MIR548N|LOC101927027|PRKRA|PJVK|FKBP7|PLEKHA3|TTN-AS1|TTN|LOC101927055|CCDC141|SESTD1|ZNF385B|MIR1258|CWC22|SCHLAP1|UBE2E3|LINC01934|MIR4437|ITGA4|CERKL|NEUROD1|SSFA2|PPP1R1C|PDE1A|DNAJC10|FRZB|NCKAP1|DUSP19|NUP35|MIR548AE1|ZNF804A|LOC105373782|LOC101927196|FSIP2|FSIP2-AS1|LINC01473|ZC3H15|ITGAV|FAM171B|ZSWIM2|CALCRL|TFPI|LINC01090|GULP1|MIR561|DIRC1|COL3A1|MIR1245A|MIR1245B|MIR3606|COL5A2|MIR3129|WDR75|SLC40A1|ASDURF|ASNSD1|ANKAR|OSGEPL1|OSGEPL1-AS1|ORMDL1|PMS1|MSTN|C2orf88|HIBCH|INPP1|MFSD6|NEMP2|NAB1|GLS|STAT1|LOC105373805|STAT4|MYO1B|NABP1|LOC105747689|CAVIN2|TMEFF2|PCGEM1|LINC01821|LINC01790|SLC39A10|DNAH7|STK17B|HECW2|LOC101927482|CCDC150|LOC100130452|GTF3C3|C2orf66|PGAP1|ANKRD44|LOC101927596|ANKRD44-IT1|SF3B1|COQ10B|HSPD1|SNORA105A|SNORA105B|HSPE1|HSPE1-MOB4|MOB4|RFTN2|MARS2|BOLL|PLCL1|LINC01923|SATB2|SATB2-AS1|LINC01877|FTCDNL1|C2orf69|TYW5|MAIP1|SPATS2L|KCTD18|SGO2|AOX1|AOX3P-AOX2P|LINC01792|LOC101927795|BZW1|CLK1|PPIL3|NIF3L1|ORC2|FAM126B|NDUFB3|CFLAR|CFLAR-AS1|CASP10|CASP8|ALS2CR12|TRAK2|STRADB|C2CD6|TMEM237|MPP4|ALS2|CDK15|FZD7|KIAA2012|LOC729224|SUMO1|NOP58|SNORD70|SNORD70B|SNORD11B|SNORD11|BMPR2|FAM117B|ICA1L|WDR12|CARF|NBEAL1|CYP20A1|ABI2|RAPH1|CD28|CTLA4|ICOS|PARD3B|NRP2|INO80D|GCSHP3|NDUFS1|EEF1B2|SNORD51|SNORA41|GPR1|GPR1-AS|ZDBF2|ADAM23|FAM237A|DYTN|MDH1B|FASTKD2|MIR3130-1|MIR3130-2|CPO|KLF7|MIR2355|MIR7845|LOC101927865|MYOSLID|LINC01802|MIR1302-4|CREB1|METTL21A|LINC01857|CCNYL1|MIR4775|FZD5|PLEKHM3|LOC100507443|CRYGD|CRYGC|CRYGB|CRYGA|C2orf80|IDH1|IDH1-AS1|PIKFYVE|PTH2R|LOC101927960|MAP2|UNC80|RPE|KANSL1L|LOC101928020|ACADL|MYL1|LANCL1-AS1|LANCL1|CPS1|CPS1-IT1|ERBB4|MIR548F2|LINC01878|MIR4776-1|MIR4776-2|IKZF2|LINC01953|LOC100130451|SPAG16|MIR4438|VWC2L|VWC2L-IT1|BARD1|LOC101928103|SNORA70I|ABCA12|ATIC|FN1|LOC102724849|LINC00607|LINC01614|MREG|PECR|TMEM169|XRCC5|LINC01963|MARCH4|SMARCAL1|RPL37A|LINC01280|IGFBP2|IGFBP5|TNP1|LOC105373876|LINC01921|DIRC3-AS1|DIRC3|TNS1|SNORA115|MIR6809|LOC105373878|RUFY4|CXCR2P1|CXCR2|CXCR1|ARPC2|GPBAR1|AAMP|PNKD|TMBIM1|MIR6513|CATIP-AS2|MIR6810|CATIP|CATIP-AS1|SLC11A1|CTDSP1|MIR26B|VIL1|USP37|CNOT9|PLCD4|ZNF142|BCS1L|RNF25|STK36|TTLL4|CYP27A1|PRKAG3|MIR9500|WNT6|WNT10A|LINC01494|CDK5R2|LINC00608|FEV|CRYBA2|MIR375|LOC100129175|CFAP65|IHH|MIR3131|NHEJ1|SLC23A3|CNPPD1|RETREG2|ZFAND2B|ABCB6|ATG9A|ANKZF1|GLB1L|STK16|TUBA4A|TUBA4B|DNAJB2|PTPRN|MIR153-1|RESP18|DNPEP|DES|SPEG|LOC100996693|GMPPA|ASIC4|CHPF|TMEM198|MIR3132|OBSL1|INHA|STK11IP|SLC4A3|LINC01803|MIR4268|EPHA4|PAX3|CCDC140|LOC440934|SGPP2|FARSB|MOGAT1|ACSL3|KCNE4|SCG2|AP1S3|WDFY1|MRPL44|SERPINE2|FAM124B|CUL3|DOCK10|MIR4439|NYAP2|LOC646736|MIR5702|IRS1|RHBDD1|COL4A4|COL4A3|LOC654841|MFF|TM4SF20|MIR5703|AGFG1|C2orf83|SLC19A3|CCL20|DAW1|SPHKAP|PID1|DNER|TRIP12|FBXO36|SLC16A14|SP110|SP140|SP140L|SP100|LINC01907|CAB39|ITM2C|LOC151484|GPR55|SPATA3-AS1|SPATA3|C2orf72|PSMD1|HTR2B|ARMC9|MIR4777|B3GNT7|NCL|SNORA75|SNORD20|SNORD82|LINC00471|NMUR1|TEX44|PTMA|MIR1244-1|MIR1244-2|MIR1244-3|MIR1244-4|PDE6D|COPS7B|MIR1471|NPPC|DIS3L2|ALPP|ECEL1P2|ALPPL2|ALPI|ECEL1|PRSS56|CHRND|CHRNG|TIGD1|MIR5001|EIF4E2|EFHD1|GIGYF2|KCNJ13|C2orf82|NGEF|LOC101928881|NEU2|INPP5D|ATG16L1|SCARNA5|SCARNA6|SAG|DGKD|USP40|UGT1A8|UGT1A10|UGT1A9|UGT1A7|UGT1A6|UGT1A5|UGT1A4|UGT1A3|DNAJB3|LOC100286922|UGT1A1|MROH2A|HJURP|MSL3P1|TRPM8|SPP2|LINC01891|ARL4C|LINC01173|SH3BP4|AGAP1|AGAP1-IT1|TNRC17|GBX2|ASB18|IQCA1|ACKR3|LOC93463|COPS8|COL6A3|MLPH|MIR6811|PRLH|RAB17|LRRFIP1|RBM44|RAMP1|UBE2F|UBE2F-SCLY|SCLY|ESPNL|KLHL30|ERFE|ILKAP|LOC151174|LOC643387|HES6|PER2|TRAF3IP1|ASB1|LINC01107</t>
  </si>
  <si>
    <t>FGFR3|LETM1|NSD2|SCARNA22|NELFA|MIR943|C4orf48|NAT8L|POLN|HAUS3|MXD4|MIR4800|ZFYVE28|CFAP99|RNF4|FAM193A|TNIP2|SH3BP2|ADD1|MFSD10|NOP14-AS1|NOP14|GRK4|HTT-AS|HTT|MSANTD1|RGS12|HGFAC|DOK7|LRPAP1|LINC00955|LINC02171|ADRA2C|FAM86EP|OTOP1|TMEM128|LYAR|ZBTB49|NSG1|STX18|STX18-IT1|STX18-AS1|SNORD162|LOC101928279|LINC01396|MSX1|LOC101928306|CYTL1|STK32B|LINC01587|EVC2|EVC|CRMP1|MIR378D1|JAKMIP1|LINC02495|WFS1|PPP2R2C|MAN2B2|MRFAP1|LINC02482|LOC93622|LINC002481|S100P|MRFAP1L1|BLOC1S4|KIAA0232|TBC1D14|LOC100129931|CCDC96|TADA2B|GRPEL1|LINC02447|SORCS2|MIR4798|PSAPL1|MIR4274|AFAP1-AS1|AFAP1|LOC389199|ABLIM2|MIR95|SH3TC1|HTRA3|ACOX3|TRMT44|GPR78|CPZ|HMX1|USP17L10|USP17L11|USP17L18|USP17L20|USP17L12|USP17L21|USP17L13|USP17L15|USP17L17|USP17L19|USP17L22|USP17L25|USP17L24|USP17L26|USP17L5|USP17L27|USP17L28|USP17L29|USP17L30|USP17L9P|USP17L6P|DEFB131A|MIR548I2|DRD5|SLC2A9|WDR1|MIR3138|ZNF518B|CLNK|MIR572|HS3ST1|LINC02360|LINC02270|RAB28|LINC01097|NKX3-2|LINC01096|BOD1L1|MIR5091|LINC01182|LINC01085|LINC00504|CPEB2-AS1|CPEB2|LOC101929095|C1QTNF7|CC2D2A|FBXL5|FAM200B|BST1|CD38|FGFBP1|FGFBP2|PROM1|TAPT1|TAPT1-AS1|LDB2|LINC02493|SNORA75B|QDPR|CLRN2|LAP3|MED28|FAM184B|DCAF16|NCAPG|LCORL|SLIT2|SLIT2-IT1|MIR218-1|PACRGL|KCNIP4|MIR7978|LOC105374516|KCNIP4-IT1|LOC100505912|ADGRA3|GBA3|PPARGC1A|MIR573|DHX15|SOD3|CCDC149|LGI2|SEPSECS|SEPSECS-AS1|PI4K2B|ZCCHC4|ANAPC4|LOC101929161|SLC34A2|SEL1L3|SMIM20|RBPJ|CCKAR|TBC1D19|LOC105374546|STIM2|LINC02261|MIR4275|LINC02364|LINC02472|PCDH7|LINC02497|LINC02506|LOC105377651|LINC02353|LOC101928622|LINC02484|ARAP2|LOC439933|DTHD1|MIR1255B1|LOC100508631|MIR4801|NWD2|C4orf19|RELL1|PGM2|TBC1D1|PTTG2|LINC01258|LINC02278|KLF3-AS1|KLF3|TLR10|TLR1|TLR6|FAM114A1|MIR574|TMEM156|KLHL5|WDR19|RFC1|KLB|MIR5591|RPL9|LIAS|LOC401127|UGDH|UGDH-AS1|SMIM14|UBE2K|PDS5A|LOC344967|N4BP2|RHOH|LINC02265|CHRNA9|RBM47|MIR4802|NSUN7|APBB2|UCHL1-AS1|UCHL1|LIMCH1|PHOX2B|LINC00682|TMEM33|DCAF4L1|SLC30A9|BEND4|LOC105374428|SHISA3|ATP8A1|GRXCR1|LINC02383|LINC02475|KCTD8|YIPF7|GUF1|GNPDA2|GABRG1|GABRA2|COX7B2|GABRA4|GABRB1|COMMD8|ATP10D|CORIN|MIR8053|LOC101927179|NFXL1|LOC101927157|CNGA1|NIPAL1|TXK|TEC|SLAIN2|SLC10A4|ZAR1|FRYL|OCIAD1|OCIAD1-AS1|OCIAD2|CWH43|DCUN1D4|LRRC66|SGCB|LINC02480|SPATA18|USP46|USP46-AS1|DANCR|MIR4449|SNORA26|ERVMER34-1|LINC01618|RASL11B|SCFD2|FIP1L1|LNX1|LNX1-AS1|LNX1-AS2|LOC100506444|RPL21P44|CHIC2|GSX2|PDGFRA|LINC02283|LINC02260|KIT|KDR|SRD5A3|SRD5A3-AS1|TMEM165|CLOCK|PDCL2|NMU|EXOC1L|EXOC1|CEP135|MIR7641-2|KIAA1211|AASDH|PPAT|PAICS|SRP72|ARL9|THEGL|HOPX|SPINK2|REST|NOA1|POLR2B|IGFBP7|IGFBP7-AS1|LINC02380|LINC02494|LINC02429|LOC105377245|MIR548AG1|LINC02271|ADGRL3|ADGRL3-AS1|TECRL|LINC02232|EPHA5|EPHA5-AS1|MIR1269A|LOC101927237|CENPC|STAP1|UBA6|UBA6-AS1|GNRHR|TMPRSS11D|TMPRSS11A|TMPRSS11GP|TMPRSS11F|LOC550113|SYT14P1|FTLP10|TMPRSS11BNL|TMPRSS11B|YTHDC1|TMPRSS11E|UGT2B17|UGT2B15|UGT2B10|UGT2A3|UGT2B7|LOC105377267|UGT2B11|UGT2B28|UGT2B4|UGT2A2|UGT2A1|SULT1B1|SULT1E1|CSN1S1|CSN2|STATH|HTN3|HTN1|CSN1S2AP|CSN1S2BP|PRR27|ODAM|FDCSP|CSN3|CABS1|SMR3A|SMR3B|OPRPN|MUC7|AMTN|AMBN|ENAM|JCHAIN|UTP3|RUFY3|GRSF1|MOB1B|DCK|SLC4A4|GC|NPFFR2|ADAMTS3|COX18|ANKRD17|ALB|AFP|AFM|LINC02499|RASSF6|CXCL8|CXCL6|PF4V1|CXCL1|PF4|PPBP|CXCL5|CXCL3|PPBPP2|CXCL2|MTHFD2L|EPGN|EREG|AREG|BTC|PARM1|LOC100507388|LINC02483|RCHY1|THAP6|C4orf26|CDKL2|G3BP2|USO1|PPEF2|NAAA|SDAD1|LOC101928809|CXCL9|ART3|CXCL10|CXCL11|NUP54|SCARB2|FAM47E|FAM47E-STBD1|STBD1|CCDC158|SHROOM3|MIR4450|MIR548AH|SOWAHB|SEPT11|CCNI|CCNG2|CXCL13|CNOT6L|MRPL1|FRAS1|SNORD161|ANXA3|LINC01094|BMP2K|MIR5096|PAQR3|LINC01088|NAA11|GK2|LINC00989|PCAT4|ANTXR2|PRDM8|FGF5|C4orf22|BMP3|PRKG2|LOC101928942|RASGEF1B|HNRNPD|HNRNPDL|ENOPH1|TMEM150C|LINC00575|SCD5|MIR575|SEC31A|THAP9-AS1|SNORD143|SNORD144|THAP9|LIN54|COPS4|PLAC8|COQ2|HPSE|HELQ|MRPS18C|ABRAXAS1|GPAT3|LOC101928978|NKX6-1|CDS1|WDFY3|WDFY3-AS2|ARHGAP24|MIR4451|MAPK10|LOC101929064|MIR4452|PTPN13|SLC10A6|C4orf36|AFF1-AS1|AFF1|KLHL8|MIR5705|HSD17B13|HSD17B11|NUDT9|SPARCL1|DSPP|DMP1|IBSP|MEPE|SPP1|PKD2|ABCG2|PPM1K|LOC105369192|HERC6|HERC5|PIGY|PYURF|LOC101929134|HERC3|NAP1L5|FAM13A-AS1|FAM13A|TIGD2|GPRIN3|SNCA|SNCA-AS1|MMRN1|CCSER1|LNCPRESS2|GRID2|ATOH1|LOC101929210|SMARCAD1|HPGDS|PDLIM5|BMPR1B-AS1|BMPR1B|UNC5C|PDHA2|LINC02267|STPG2-AS1|STPG2|RAP1GDS1|TSPAN5|LOC105377342|EIF4E|METAP1|MIR3684|ADH5|LOC100507053|ADH4|PCNAP1|ADH6|ADH1A|ADH1B|ADH1C|ADH7|C4orf17|TRMT10A|MTTP|DAPP1|LAMTOR3|DNAJB14|H2AFZ|LOC256880|DDIT4L|LOC101929353|SNORA101A|EMCN|LINC01216|PPP3CA|MIR8066|MIR1255A|FLJ20021|BANK1|SLC39A8|LOC105377621|NFKB1|MANBA|LOC102723704|UBE2D3|LOC105377348|CISD2|SLC9B1|SLC9B2|BDH2|CENPE|LINC02428|TACR3|CXXC4|CXXC4-AS1|TET2|TET2-AS1|PPA2|ARHGEF38|ARHGEF38-IT1|INTS12|GSTCD|LOC101929529|NPNT|LOC101929577|TBCK|AIMP1|GIMD1|LINC02173|DKK2|PAPSS1|SGMS2|LOC101929595|CYP2U1|HADH|LEF1|LEF1-AS1|RPL34-AS1|LOC101929621|RPL34|OSTC|ETNPPL|COL25A1|ZCCHC23|SEC24B-AS1|SEC24B|MCUB|CASP6|PLA2G12A|CFI|GAR1|RRH|LRIT3|EGF|ELOVL6|ENPEP|PANCR|PITX2|FAM241A|AP1AR|TIFA|ALPK1|NEUROG2|LOC105377372|ZGRF1|LARP7|LOC109864269|MIR367|MIR302D|MIR302A|MIR302C|MIR302B|ANK2|MIR1243|MIR8082|CAMK2D|ARSJ|UGT8|MIR577|NDST4|MIR1973|TRAM1L1|LINC02262|LINC02263|LINC01378|LINC02264|NDST3|SNHG8|SNORA24|PRSS12|CEP170P1|LOC729218|LOC101929741|METTL14|SEC24D|SYNPO2|MYOZ2|LOC101929762|USP53|C4orf3|FABP2|LINC01061|GTF2IP12|LOC645513|PDE5A|LINC01365|LINC02502|MAD2L1|PRDM5|NDNF|TNIP3|QRFPR|ANXA5|TMEM155|PP12613|EXOSC9|CCNA2|BBS7|TRPC3|KIAA1109|ADAD1|IL2|IL21|IL21-AS1|CETN4P|BBS12|FGF2|NUDT6|SPATA5|SPRY1|LINC01091|LINC02516|ANKRD50|FAT4|MIR2054|INTU|SLC25A31|HSPA4L|PLK4|MFSD8|ABHD18|LARP1B|PGRMC2|LOC100507487|JADE1|SCLT1|C4orf33|LINC02466|LINC02479|SNHG27|LINC01256|LOC101927359|PCDH10|PABPC4L|LINC02462|LINC02485|LINC00613|LINC02510|PCDH18|LINC02172|LINC00616|SLC7A11-AS1|SLC7A11|LINC00499|LOC105377448|NOCT|ELF2|MGARP|NDUFC1|NAA15|RAB33B|SETD7|MGST2|MAML3|LOC101927516|SCOC|SCOC-AS1|CLGN|MGAT4D|ELMOD2|UCP1|TBC1D9|TNRC18P1|RNF150|ZNF330|LINC02432|IL15|INPP4B|LOC105377623|USP38|GAB1|MIR3139|SMARCA5|SMARCA5-AS1|GUSBP5|FREM3|LOC105377458|GYPE|LOC101927636|GYPB|GYPA|HHIP-AS1|HHIP|ANAPC10|ABCE1|OTUD4|LINC02266|SMAD1|SMAD1-AS2|SMAD1-AS1|MMAA|C4orf51|ZNF827|LINC01095|LSM6|SLC10A7|MIR7849|POU4F2|TTC29|EDNRA|TMEM184C|PRMT9|ARHGAP10|MIR4799|NR3C2|LOC105377480|LINC02355|DCLK2|LRBA|MAB21L2|RPS3A|SNORD73B|SNORD73A|SH3D19|PRSS48|FAM160A1|GATB|LINC02273|FBXW7</t>
  </si>
  <si>
    <t>FBXW7|MIR3140|LINC02486|MIR4453|TMEM154|TIGD4|ARFIP1|LOC729870|FHDC1|TRIM2|ANXA2P1|MND1|TMEM131L|LOC100419170|TLR2|RNF175|SFRP2|DCHS2|PLRG1|FGB|FGA|FGG|LRAT|RBM46|NPY2R|MAP9|LOC102724776|GUCY1A3|GUCY1B3|ASIC5|TDO2|CTSO|PDGFC|GLRB|GRIA2|LINC02433|FAM198B|LOC285505|TMEM144|RXFP1|C4orf46|ETFDH|PPID|FNIP2|C4orf45|RAPGEF2|MIR3688-1|MIR3688-2|LINC02233|FSTL5|LOC101928052|MIR4454|NAF1|NPY1R|NPY5R|TKTL2|TMA16|MARCH1|ANP32C|SMIM31|APELA|TRIM61|FAM218A|TRIM60|TMEM192|KLHL2|GK3P|MSMO1|CPE|MIR578|LINC01179|LOC101928131|TLL1|SPOCK3|ANXA10|DDX60|DDX60L|PALLD|CBR4|SH3RF1|NEK1|CLCN3|HPF1|LINC02275|MFAP3L|AADAT|LINC01612|LINC02382|LINC02431|MIR6082|LINC02174|LOC441052|GALNTL6|LOC101928314|LOC101930370|GALNT7|HMGB2|SAP30|SCRG1|HAND2|HAND2-AS1|LINC02269|LINC02268|FBXO8|CEP44|MIR4276|HPGD|GLRA3|LOC101928551|ADAM29|GPM6A|LOC101928590|WDR17|SPATA4|ASB5|SPCS3|VEGFC|NEIL3|AGA|LINC01098|LINC01099|LINC00290|TEMN3-AS1|LOC90768|MIR1305|TENM3|DCTD|FAM92A1P2|WWC2-AS2|WWC2|WWC2-AS1|CLDN22|CLDN24|CDKN2AIP|LOC389247|ING2|RWDD4|TRAPPC11|STOX2|ENPP6|LINC02363|LINC02362|IRF2|LINC02427|LINC02365|CASP3|PRIMPOL|CENPU|ACSL1|SLED1|MIR3945HG|MIR3945|LINC01093|MIR4455|HELT|LINC02436|SLC25A4|CFAP97|SNX25|LRP2BP|ANKRD37|UFSP2|C4orf47|CCDC110|LOC105377590|PDLIM3|SORBS2|TLR3|FAM149A|FLJ38576|CYP4V2|KLKB1|F11|F11-AS1|MTNR1A|FAT1</t>
  </si>
  <si>
    <t>PIK3R1|LINC02198|SLC30A5|SNORA50D|CCNB1|CENPH|MRPS36|CDK7|CCDC125|AK6|TAF9|RAD17|MARVELD2|LOC101928924|OCLN|SNORD13B-2|SNORD13B-1|GTF2H2C|GTF2H2C_2|GUSBP3|LOC653080|SERF1A|SERF1B|SMN2|SMN1|SMA4|GTF2H2B|SMA5|LOC441081|GUSBP9|NAIP|GTF2H2|LOC647859|LINC02197|PMCHL2|BDP1|MCCC2|CARTPT|MAP1B|MIR4803|MRPS27|PTCD2|ZNF366|LOC102503427|LINC02056|TNPO1|MIR4804|FCHO2|TMEM171|LOC105379030|TMEM174|LOC340090|LINC02230|FOXD1|LINC01386|BTF3|ANKRA2|UTP15|ARHGEF28|LINC01335|LINC01333|LINC01331|ENC1|HEXB|GFM2|NSA2|FAM169A|LOC441086|GCNT4|LINC01336|ANKRD31|HMGCR|COL4A3BP|POLK|ANKDD1B|POC5|SV2C|IQGAP2|LOC101929109|F2RL2|NCRUPAR|F2R|F2RL1|S100Z|CRHBP|AGGF1|ZBED3|SNORA47|ZBED3-AS1|PDE8B|WDR41|OTP|TBCA|LOC101929154|AP3B1|SCAMP1-AS1|SCAMP1|LHFPL2|ARSB|DMGDH|BHMT2|BHMT|JMY|HOMER1|PAPD4|CMYA5|LINC01455|MTX3|THBS4|CTD-2201I18.1|SERINC5|LOC644936|SPZ1|CRSP8P|ZFYVE16|FAM151B|ANKRD34B|LINC01337|DHFR|MTRNR2L2|MSH3|RASGRF2-AS1|RASGRF2|RNU5E-1|RNU5D-1|CKMT2|CKMT2-AS1|ZCCHC9|ACOT12|SSBP2|ATG10|RPS23|ATP6AP1L|MIR3977|LINC01338|TMEM167A|SCARNA18|XRCC4|VCAN|VCAN-AS1|HAPLN1|EDIL3|NBPF22P|COX7C|SNORD138|LINC02059|MIR4280|LOC101929380|LINC01949|RASA1|LOC644285|CCNH|TMEM161B|TMEM161B-AS1|LINC02060|LINC00461|MIR9-2|MEF2C-AS2|MEF2C|MEF2C-AS1|MIR3660|LINC01339|CETN3|LOC731157|MBLAC2|POLR3G|LYSMD3|ADGRV1|LUCAT1|ARRDC3|ARRDC3-AS1|NR2F1-AS1|NR2F1|FAM172A|MIR2277|POU5F2|KIAA0825|SLF1|MCTP1|FAM81B|TTC37|ARSK|GPR150|RFESD|SPATA9|RHOBTB3|GLRX|LINC01554|ELL2|LOC101929710|MIR583|PCSK1|CAST|ERAP1|ERAP2|LNPEP|LIX1|RIOK2|LINC01340|LINC02234|LINC01846|RGMB|RGMB-AS1|CHD1</t>
  </si>
  <si>
    <t>MET|CAPZA2|ST7-AS1|ST7|ST7-OT4|MIR6132|ST7-AS2|ST7-OT3|WNT2|ASZ1|CFTR|CTTNBP2|LSM8|ANKRD7|LINC02476|KCND2|TSPAN12|ING3|CPED1|WNT16|FAM3C|PTPRZ1|AASS|FEZF1|FEZF1-AS1|CADPS2|RNF133|RNF148|TAS2R16|SLC13A1|IQUB|NDUFA5|ASB15|LOC102724555|LMOD2|WASL|RNU6-2|HYALP1|HYAL4|SPAM1|LOC105375483|TMEM229A|LOC101928211|GPR37|C7orf77|POT1|POT1-AS1|LOC101928283|LOC101928254|GRM8|MIR592|LOC101928333|ZNF800|LOC100506682|GCC1|ARF5|FSCN3|PAX4|SND1|SND1-IT1|LRRC4|MIR593|MIR129-1|LEP|MGC27345|RBM28|PRRT4|LOC107986845|IMPDH1|HILPDA|METTL2B|LINC01000|FAM71F2|FAM71F1|CALU|OPN1SW|CCDC136|FLNC|ATP6V1F|LOC100130705|KCP|IRF5|TNPO3|TPI1P2|LOC407835|TSPAN33|SMO|AHCYL2|STRIP2|SMKR1|NRF1|MIR182|MIR96|MIR183|UBE2H|ZC3HC1|KLHDC10|TMEM209|SSMEM1|CPA2|CPA4|CPA5|LOC105375504|CPA1|CEP41|MEST|MESTIT1|MIR335|COPG2|TSGA13|KLF14|MIR29A|MIR29B1|LINC-PINT|LINC00513|MKLN1|MKLN1-AS|PODXL|LOC101928782|PLXNA4|LOC101928807|FLJ40288|LOC100506937|CHCHD3|MIR3654|LOC105375512|EXOC4|MIR6133|LOC101928861|LRGUK|SLC35B4|AKR1B1|AKR1B10|AKR1B15|BPGM|CALD1|AGBL3|C7orf49|TMEM140|WDR91|MIR6509|STRA8|CNOT4|NUP205|STMP1|SLC13A4|FAM180A|LUZP6|MTPN|CHRM2|LOC349160|MIR490|PTN|DGKI|CREB3L2|LOC100130880|AKR1D1|MIR4468|TRIM24|SVOPL|ATP6V0A4|TMEM213|KIAA1549|ZC3HAV1L|ZC3HAV1|TTC26|UBN2|LUC7L2|FMC1|C7orf55-LUC7L2|LOC100129148|KLRG2|CLEC2L|HIPK2|TBXAS1|PARP12|KDM7A|JHDM1D-AS1|SLC37A3|RAB19|MKRN1|DENND2A|ADCK2|NDUFB2-AS1|NDUFB2|BRAF|MRPS33|TMEM178B|AGK|KIAA1147|WEE2-AS1|WEE2|SSBP1|TAS2R3|TAS2R4|TAS2R5|PRSS37|OR9A4|CLEC5A|TAS2R38|MGAM|MGAM2|MOXD2P|PRSS58|TRY2P|MTRNR2L6|PRSS1|PRSS3P2|EPHB6|TRPV6|TRPV5|LLCFC1|KEL|OR9A2|OR6V1|OR6W1P|PIP|TAS2R39|TAS2R40|LOC105375545|GSTK1|TMEM139|CASP2|CLCN1|FAM131B|LOC100507507|ZYX|MIR6892|EPHA1|EPHA1-AS1|TAS2R60|TAS2R41|OR10AC1|CTAGE15|TCAF2|TCAF2P1|CTAGE6|LOC154761|TCAF1|OR2F2|OR2F1|OR6B1|OR2A5|OR2A25|OR2A12|OR2A2|OR2A14|CTAGE4|ARHGEF35|LOC101928605|OR2A1-AS1|OR2A42|OR2A1|OR2A9P|OR2A20P|OR2A7|ARHGEF34P|CTAGE8|ARHGEF5|NOBOX|TPK1|CNTNAP2|LOC101928700|MIR548F4|LOC105375556|MIR548T|C7orf33|CUL1|EZH2|GHET1|PDIA4|ZNF786|ZNF425|ZNF398|ZNF282|ZNF212|ZNF783|LOC155060|ZNF777|ZNF746|ZNF767P|KRBA1|ZNF467|SSPO|ZNF862|ATP6V0E2-AS1|ATP6V0E2|ACTR3C|LRRC61|ZBED6CL|RARRES2|REPIN1|ZNF775|LOC728743|LINC00996|GIMAP8|GIMAP7|GIMAP4|GIMAP6|GIMAP2|GIMAP1|GIMAP1-GIMAP5|GIMAP5|TMEM176B|TMEM176A|AOC1|KCNH2|NOS3|ATG9B|ABCB8|ASIC3|CDK5|SLC4A2|FASTK|TMUB1|AGAP3|GBX1|ASB10|IQCA1L|ABCF2|CHPF2|MIR671|SMARCD3|NUB1|WDR86|WDR86-AS1|CRYGN|MIR3907|RHEB|PRKAG2|PRKAG2-AS1|GALNTL5|GALNT11|KMT2C</t>
  </si>
  <si>
    <t>NKX3-1|NKX2-6|STC1|ADAM28|LOC101929294|ADAMDEC1|ADAM7|LOC101929315|NEFM|NEFL|MIR6841|DOCK5|MIR6876|GNRH1|KCTD9|CDCA2|EBF2|PPP2R2A|SDAD1P1|BNIP3L|PNMA2|DPYSL2|ADRA1A|STMN4|TRIM35|PTK2B|MIR6842|CHRNA2|EPHX2|CLU|MIR6843|SCARA3|MIR3622B|MIR3622A|CCDC25|ESCO2|PBK|SCARA5|MIR4287|NUGGC|ELP3|PNOC|ZNF395|FBXO16|FZD3|MIR4288|MIR7641-2|EXTL3-AS1|EXTL3|INTS9|HMBOX1|KIF13B|DUSP4|LINC00589|LINC02099|LOC101929470|LINC02209|MIR3148|SARAF|LEPROTL1|MBOAT4|DCTN6|RBPMS-AS1|RBPMS|GTF2E2|SMIM18|GSR|UBXN8|PPP2CB|TEX15|PURG|WRN|NRG1|NRG1-IT1|NRG1-IT3|FUT10|MAK16|TTI2|RNF122|DUSP26|LINC01288|UNC5D|LOC101929550|KCNU1|MIR1268A|LINC01605|ZNF703|LOC101929622|LOC102723701|ERLIN2|LOC728024|PLPBP|ADGRA2|BRF2|RAB11FIP1|GOT1L1|ADRB3|EIF4EBP1|ASH2L|STAR|LSM1|BAG4|DDHD2|PLPP5|NSD3|LETM2|FGFR1|C8orf86|RNF5P1|TACC1|PLEKHA2|HTRA4|TM2D2|ADAM9|SNORD38D|ADAM32|ADAM5|ADAM3A|LOC100130964|ADAM18|ADAM2|IDO1|IDO2|C8orf4|ZMAT4|SFRP1|MIR548AO|SNORD65B|GOLGA7|GINS4|LOC102723729|GPAT4|NKX6-3|ANK1|MIR486-1|MIR486-2|KAT6A|LOC105379393|AP3M2|PLAT|LOC101929897|IKBKB|POLB|DKK4|VDAC3|SLC20A2|SMIM19|CHRNB3|CHRNA6|THAP1|RNF170|MIR4469|HOOK3|FNTA|POMK|HGSNAT|POTEA|ASNSP1|LINC00293|LOC100287846|SPIDR|CEBPD|PRKDC|MCM4|UBE2V2|LOC101929268|LOC101929217|EFCAB1|SNAI2|PPDPFL|LOC100507464|SNTG1|PXDNL|PCMTD1|ST18|LOC101929341|ALKAL1|RB1CC1|NPBWR1|OPRK1|ATP6V1H|RGS20|TCEA1|LYPLA1|MRPL15|SOX17|RP1|XKR4|SBF1P1|LOC105375843|TMEM68|TGS1|LYN|SNORA1B|RPS20|SNORD54|MOS|PLAG1|CHCHD7|SDR16C5|SDR16C6P|PENK|LOC101929415|LINC00968|IMPAD1|LINC01606|LOC286177|LINC00588|LOC101929488|LOC286178|LINC01602|FAM110B|LOC101929528|UBXN2B|CYP7A1|SDCBP|NSMAF|TOX|CA8|LINC01301|RAB2A|CHD7|LOC100130298|CLVS1|ASPH|MIR4470|NKAIN3|UG0898H09|GGH|TTPA|YTHDF3-AS1|YTHDF3|LOC102724612|LINC01289|LOC102724623|MIR124-2HG|MIR124-2|LOC401463|BHLHE22|CYP7B1|LINC00251|LINC01299|ARMC1|MTFR1|PDE7A|DNAJC5B|TRIM55|CRH|LINC00967|RRS1-AS1|RRS1|ADHFE1|C8orf46|MYBL1|VCPIP1|C8orf44|C8orf44-SGK3|SGK3|PTTG3P|MCMDC2|SNHG6|SNORD87|TCF24|PPP1R42|COPS5|CSPP1|ARFGEF1|LOC102724708|CPA6|PREX2|C8orf34-AS1|C8orf34|LINC01592|LINC01603|SULF1|SLCO5A1|PRDM14|NCOA2</t>
  </si>
  <si>
    <t>MYC|PVT1|MIR1204|TMEM75|MIR1205|MIR1206|MIR1207|MIR1208|LINC00824|LINC00976|LINC00977|CCDC26|MIR3686|GSDMC|FAM49B|MIR5194|ASAP1|ASAP1-IT2|ASAP1-IT1|ADCY8|EFR3A|OC90|HHLA1|KCNQ3|HPYR1|LRRC6|TMEM71|PHF20L1|TG|SLA|MIR7848|PTCSC1|WISP1|NDRG1|ST3GAL1|LOC105375773|LOC101927798|LOC101927822|ZFAT|ZFAT-AS1|MIR30B|MIR30D|NCRNA00250|LOC101927845|LINC01591|KHDRBS3|LINC02055|LOC101927915|FAM135B</t>
  </si>
  <si>
    <t>KRAS|LMNTD1|MIR4302|RASSF8-AS1|RASSF8|BHLHE41|SSPN|ITPR2|INTS13|FGFR1OP2|TM7SF3|MED21|C12orf71|STK38L|ARNTL2|ARNTL2-AS1|SMCO2|PPFIBP1|REP15|MRPS35|MANSC4|KLHL42|PTHLH|CCDC91|FAR2|LOC100506606|ERGIC2|OVCH1-AS1|OVCH1|TMTC1|IPO8|CAPRIN2|LOC645485|LINC00941|TSPAN11|DDX11-AS1|DDX11|SINHCAF|FLJ13224|LINC02387|DENND5B|DENND5B-AS1|ETFBKMT|AMN1|H3F3C|LINC02422|KIAA1551|BICD1|FGD4|DNM1L|YARS2|PKP2|SYT10|ALG10|ALG10B|CPNE8|KIF21A|ABCD2|C12orf40|SLC2A13|LINC02471|LRRK2|MUC19|CNTN1|PDZRN4|LINC02400|GXYLT1|YAF2|ZCRB1|MIR7851|PPHLN1|PRICKLE1|LINC02402|LINC02451|LINC02450|LINC02461|ADAMTS20|PUS7L|IRAK4|TWF1|TMEM117|NELL2|DBX2|RACGAP1P|PLEKHA8P1|RNY5|ANO6|LINC00938|ARID2</t>
  </si>
  <si>
    <t>FOXA1|TTC6|LINC00517|SSTR1|CLEC14A|LINC00639|LOC105370457|SEC23A|SEC23A-AS1|GEMIN2|TRAPPC6B|PNN|MIA2|LOC100288846|FBXO33|LINC02315|LRFN5|FSCB|LOC105370473|LINC02302|C14orf28|LOC101927418|KLHL28|TOGARAM1|PRPF39|SNORD127|FKBP3|FANCM|MIS18BP1|LINC02303|LINC00871|RPL10L|MDGA2|MIR548Y|LINC00648|RPS29|LRR1|RPL36AL|MGAT2|DNAAF2|POLE2|KLHDC1|KLHDC2|NEMF|RN7SL3|ARF6|MIR6076|LINC01588|LINC01599|VCPKMT|SOS2|L2HGDH|MIR4504|ATP5S|CDKL1|MAP4K5|ATL1|SAV1|NIN|LOC105370489|ABHD12B|PYGL|TRIM9|TMX1|LINC00519|LINC00640|LINC02310|FRMD6-AS2|FRMD6|FRMD6-AS1|GNG2|LOC102723604|C14orf166|NID2|PTGDR|PTGER2|TXNDC16|GPR137C|ERO1A|PSMC6|STYX|GNPNAT1|FERMT2|DDHD1|LOC101927620|MIR5580|BMP4|CDKN3|CNIH1|GMFB|CGRRF1|SAMD4A|GCH1|MIR4308|WDHD1|SOCS4|MAPK1IP1L|LGALS3|DLGAP5|FBXO34|ATG14|TBPL2|KTN1-AS1|KTN1|RPL13AP3|LINC00520|PELI2|LOC101927690|TMEM260|OTX2|OTX2-AS1|EXOC5|AP5M1|NAA30|CCDC198|SLC35F4|C14orf37|ACTR10|PSMA3|PSMA3-AS1|LINC00216|ARID4A|TOMM20L|TIMM9|KIAA0586|DACT1|LINC01500|DAAM1|GPR135|L3HYPDH|JKAMP|CCDC175|RTN1|MIR5586|LRRC9|PCNX4|DHRS7|PPM1A|LINC02322|C14orf39|SIX6|SALRNA1|SIX1|SIX4|MNAT1|TRMT5|SLC38A6|TMEM30B|PRKCH|LOC101927780|FLJ22447|HIF1A-AS1|HIF1A|LOC105370526|HIF1A-AS2|SNAPC1|SYT16|LINC00643|LINC00644|KCNH5|RHOJ|GPHB5|PPP2R5E|WDR89|SGPP1|SYNE2|MIR548H1|ESR2|TEX21P|MTHFD1|ZBTB25|AKAP5|ZBTB1|LOC102723809|HSPA2|PPP1R36|PLEKHG3|SPTB|MIR7855|CHURC1-FNTB|CHURC1|GPX2|RAB15|FNTB|MAX|MIR4706|LOC100506321|LINC02324|MIR4708|FUT8|FUT8-AS1|MIR625|CCDC196|GPHN|FAM71D|MPP5|ATP6V1D|EIF2S1|PLEK2|MIR5694|TMEM229B|PLEKHH1|PIGH|ARG2|VTI1B|RDH11|RDH12|ZFYVE26|RAD51B</t>
  </si>
  <si>
    <t>RAD51L3-RFFL|RAD51D|FNDC8|NLE1|UNC45B|SLC35G3|SLFN5|SLFN11|SLFN12|SLFN13|SLFN12L|SLFN14|LOC107985033|LINC02001|SNORD7|PEX12|AP2B1|RASL10B|GAS2L2|MMP28|C17orf50|TAF15|HEATR9|CCL5|LRRC37A8P|RDM1|LYZL6|CCL16|CCL14|CCL15-CCL14|CCL15|CCL23|CCL18|CCL3|CCL4|CCL3L3|CCL3L1|CCL4L1|CCL4L2|TBC1D3H|TBC1D3G|TBC1D3F|TBC1D3B|ZNHIT3|MYO19|PIGW|GGNBP2|DHRS11|MRM1|LOC102723471|LHX1|AATF|MIR2909|ACACA|SNORA90|C17orf78|TADA2A|DUSP14|SYNRG|DDX52|MIR378J|HNF1B|YWHAEP7|TBC1D3C|TBC1D3L|TBC1D3|TBC1D3I|TBC1D3K|TBC1D3D|TBC1D3E|LOC440434|MRPL45|GPR179|SOCS7|ARHGAP23|SRCIN1|EPOP|MIR4734|MLLT6|MIR4726|CISD3|PCGF2|PSMB3|PIP4K2B|CWC25|MIR4727|C17orf98|RPL23|SNORA21B|SNORA21|LASP1|MIR6779|LINC00672|FBXO47|LINC02079|LRRC37A11P|LOC100131347|PLXDC1|ARL5C|CACNB1|RPL19|STAC2|FBXL20|MED1|CDK12</t>
  </si>
  <si>
    <t>chr12:49420963</t>
  </si>
  <si>
    <t>chr17:7579348</t>
  </si>
  <si>
    <t>chrX:44937684</t>
  </si>
  <si>
    <t>chr3:52623272</t>
  </si>
  <si>
    <t>PBRM1:splicesite_3:NM_018313.4</t>
  </si>
  <si>
    <t>c.14786C&gt;T</t>
  </si>
  <si>
    <t>c.339C&gt;G</t>
  </si>
  <si>
    <t>c.2872C&gt;T</t>
  </si>
  <si>
    <t>c.2780-1G&gt;C</t>
  </si>
  <si>
    <t>p.Pro4929Leu</t>
  </si>
  <si>
    <t>p.Phe113Leu</t>
  </si>
  <si>
    <t>p.Gln958Ter</t>
  </si>
  <si>
    <t>chr3:32417599</t>
  </si>
  <si>
    <t>chr3:47058659</t>
  </si>
  <si>
    <t>chr3:113804905</t>
  </si>
  <si>
    <t>chr7:4310304</t>
  </si>
  <si>
    <t>chr7:151833860</t>
  </si>
  <si>
    <t>chr7:151864189</t>
  </si>
  <si>
    <t>chr7:151944971</t>
  </si>
  <si>
    <t>chr8:108970302</t>
  </si>
  <si>
    <t>chr11:113934221</t>
  </si>
  <si>
    <t>chr12:46123683</t>
  </si>
  <si>
    <t>chr12:49437582</t>
  </si>
  <si>
    <t>chr12:56492484</t>
  </si>
  <si>
    <t>chr14:38060484</t>
  </si>
  <si>
    <t>chr16:2104240</t>
  </si>
  <si>
    <t>chr17:37627488</t>
  </si>
  <si>
    <t>CMTM7|CMTM6|MIR548AY|DYNC1LI1|CNOT10|TRIM71|CCR4|GLB1|TMPPE|CRTAP|SUSD5|FBXL2|UBP1|CLASP2|PDCD6IP|LOC101928135|ARPP21|MIR128-2|STAC|DCLK3|TRANK1|EPM2AIP1|MLH1</t>
  </si>
  <si>
    <t>QTRT2|DRD3|ZNF80|TIGIT|ZBTB20|MIR568|ZBTB20-AS1|LOC101929754|MIR4796|ZBTB20-AS3|ZBTB20-AS4|GAP43|LSAMP|LSAMP-AS1|TUSC7|MIR4447|LINC00901|LOC105374060|LOC101926968|IGSF11|IGSF11-AS1|C3orf30|UPK1B|B4GALT4|B4GALT4-AS1|ARHGAP31|ARHGAP31-AS1|TMEM39A|POGLUT1|TIMMDC1|CD80|ADPRH|PLA1A|POPDC2|COX17|MAATS1|NR1I2|GSK3B|GPR156|LRRC58|FSTL1|MIR198|NDUFB4|HGD|RABL3|GTF2E1|LOC101926983|STXBP5L|MIR5682|POLQ|ARGFX|FBXO40|HCLS1|GOLGB1|IQCB1|EAF2|SLC15A2|ILDR1|CD86|CASR|CSTA|CCDC58|FAM162A|WDR5B|LOC102723582|KPNA1|PARP9|DTX3L|PARP15|PARP14|HSPBAP1|DIRC2|LOC100129550|SEMA5B|PDIA5|MIR7110|SEC22A|ADCY5|HACD2|MYLK-AS1|MYLK|MYLK-AS2|CCDC14|ROPN1|KALRN|MIR5002|MIR6083|UMPS|MIR544B|ITGB5|MUC13|HEG1|SLC12A8|MIR5092|ZNF148|SNX4|OSBPL11|MIR548I1|LOC101927056|FAM86JP|ALG1L|ROPN1B|SLC41A3|ALDH1L1|ALDH1L1-AS1|ALDH1L1-AS2|KLF15|CCDC37-AS1|CFAP100|ZXDC|UROC1|CHST13|C3orf22|TXNRD3NB|TXNRD3|NUP210P1|CHCHD6|PLXNA1|C3orf56|LOC101927123|LINC01471|TPRA1|MIR6825|MIR7976|MCM2|PODXL2|ABTB1|MGLL|KBTBD12|SEC61A1|RUVBL1|RUVBL1-AS1|EEFSEC|DNAJB8|DNAJB8-AS1|GATA2|GATA2-AS1|LOC90246|LINC01565|RPN1|RAB7A|LOC653712|ACAD9|KIAA1257|EFCC1|GP9|RAB43|ISY1-RAB43|ISY1|CNBP|COPG1|MIR6826|HMCES|H1FX|H1FX-AS1|RPL32P3|SNORA7B|EFCAB12|MBD4|IFT122|RHO|H1FOO|PLXND1|TMCC1|TMCC1-AS1|TRH|ALG1L2|FAM86HP|COL6A4P2|COL6A5|COL6A6|PIK3R4|ATP2C1|ASTE1|NEK11|LOC339874|NUDT16P1|NUDT16|MRPL3|SNORA58|CPNE4|MIR5704|ACPP|DNAJC13|ACAD11|NPHP3-ACAD11|ACKR4|UBA5|NPHP3|NPHP3-AS1|TMEM108|TMEM108-AS1|BFSP2|BFSP2-AS1|CDV3|TOPBP1|TF|SRPRB|RAB6B|C3orf36|SLCO2A1|LOC100507210|RYK|AMOTL2|MIR6827|MIR4788|ANAPC13|CEP63|KY|EPHB1|PPP2R3A|MSL2|PCCB|STAG1|SLC35G2|NCK1-AS1|NCK1|IL20RB|SOX14|LINC01210|CLDN18|DZIP1L|A4GNT|DBR1|ARMC8|NME9|MRAS|ESYT3|CEP70|FAIM|PIK3CB</t>
  </si>
  <si>
    <t>FOXK1|AP5Z1|MIR4656|RADIL|PAPOLB|MMD2|RNF216P1|RBAK|RBAK-RBAKDN|RBAKDN|ZNF890P|WIPI2|SLC29A4|TNRC18|FBXL18|MIR589|LOC221946|ACTB|FSCN1|RNF216|RNF216-IT1|MIR6874|ZNF815P|OCM|CCZ1|RSPH10B2|RSPH10B|PMS2|AIMP2|EIF2AK1|ANKRD61|USP42|CYTH3|FAM220A|RAC1|DAGLB|KDELR2|GRID2IP|ZDHHC4|C7orf26|ZNF853|ZNF316|ZNF12|PMS2CL|CCZ1B|MIR3683|LOC100131257|C1GALT1|LOC101927354|COL28A1|LOC101927391|MIOS|RPA3|UMAD1|LOC100505921|GLCCI1|ICA1|LOC100505938|NXPH1|PER4|NDUFA4|PHF14|THSD7A|TMEM106B|VWDE|LOC102725191|SCIN|ARL4A|ETV1|DGKB|AGMO|MEOX2|LOC105375166|MEOX2-AS1|ISPD|ISPD-AS1|SOSTDC1|LRRC72|ANKMY2|BZW2|TSPAN13|AGR2|AGR3|AHR|KCCAT333|LOC101927630|SNX13|PRPS1L1|HDAC9|MIR1302-6|TWIST1|FERD3L|TWISTNB|MIR3146|TMEM196|LOC101927668|MACC1|MACC1-AS1|LOC100506098|LOC101927769|LOC101927811|ITGB8|ABCB5|SP8|RPL23P8|LINC01162|SP4|MIR1183|DNAH11|CDCA7L|RAPGEF5|STEAP1B|LOC100506178|LOC401312|LOC541472|IL6|TOMM7|SNORD93|FAM126A|KLHL7-AS1|KLHL7|NUPL2|GPNMB|MALSU1|IGF2BP3|RPS2P32|TRA2A|CLK2P1|CCDC126|FAM221A|STK31|NPY|MPP6|DFNA5|OSBPL3|CYCS|C7orf31|NPVF|MIR148A|NFE2L3|HNRNPA2B1|CBX3|SNX10|LOC105375304|LOC441204|KIAA0087|C7orf71|SKAP2|HOXA1|HOTAIRM1|HOXA2|HOXA3|HOXA-AS2|HOXA4|HOXA-AS3|HOXA5|HOXA6|HOXA7|HOXA9|HOXA10-HOXA9|HOXA10-AS|MIR196B|HOXA10|HOXA11|HOXA11-AS|HOXA13|HOTTIP|EVX1-AS|EVX1|HIBADH|TSL|TAX1BP1|JAZF1|JAZF1-AS1|CREB5|TRIL|LOC100506497|CPVL|LOC101928168|CHN2|LOC102724484|PRR15|LOC646762|MIR550A3|ZNRF2P2|DPY19L2P3|WIPF3|SCRN1|FKBP14|PLEKHA8|MTURN|LOC105375218|ZNRF2|MIR550A1|MIR550B1|DKFZP586I1420|LINC01176|NOD1|GGCT|LOC401320|GARS|CRHR2|INMT-FAM188B|INMT|FAM188B|AQP1|GHRHR|ADCYAP1R1|NEUROD6|CCDC129|PPP1R17|PDE1C|LOC100130673|LSM5|AVL9|DPY19L1P1|ZNRF2P1|MIR550A2|MIR550B2|LINC00997|DPY19L1P2|KBTBD2|RP9P|FKBP9|NT5C3A|RP9|BBS9|BMPER|NPSR1-AS1|NPSR1|DPY19L1|DPY19L2P1|TBX20|LOC401324|HERPUD2|LOC101930085|LOC100506725|SEPT7-AS1|SEPT7|LOC101928618|EEPD1|KIAA0895|ANLN|AOAH|AOAH-IT1|ELMO1|MIR1200|ELMO1-AS1|GPR141|NME8|SFRP4|EPDR1|STARD3NL|TARP|TRG-AS1|AMPH|FAM183BP|VPS41|POU6F2|POU6F2-AS2|POU6F2-AS1|YAE1D1|RALA|LINC00265|CDK13|MPLKIP|SUGCT|LINC01450|LINC01449|INHBA|INHBA-AS1|GLI3|LINC01448|C7orf25|PSMA2|MRPL32|HECW1|HECW1-IT1|MIR3943|LOC100506895|STK17A|COA1|BLVRA|MRPS24|URGCP-MRPS24|URGCP|UBE2D4|POLR2J4|SPDYE1|RASA4CP|LINC00957|DBNL|MIR6837|PGAM2|POLM|MIR6838|AEBP1|MIR4649|POLD2|MYL7|GCK|YKT6|CAMK2B|NUDCD3|NPC1L1|DDX56|TMED4|OGDH|ZMIZ2|PPIA|H2AFV|PURB|MIR4657|MYO1G|SNHG15|SNORA9|CCM2|NACAD|TBRG4|SNORA5A|SNORA5C|SNORA5B|RAMP3|ADCY1|SEPT7P2|IGFBP1|IGFBP3|LOC730338|TNS3|LINC01447|C7orf65|LINC00525|PKD1L1|C7orf69|HUS1|SUN3|C7orf57|UPP1|ABCA13|CDC14C|VWC2|ZPBP|C7orf72|IKZF1|FIGNL1|DDC|DDC-AS1|GRB10|COBL|POM121L12|LINC01446|HPVC1|LINC01445|VSTM2A|VSTM2A-OT1|SEC61G|LOC100996654|EGFR|EGFR-AS1</t>
  </si>
  <si>
    <t>KMT2C|FABP5P3|LINC01003|XRCC2|ACTR3B|LINC01287|DPP6|LOC101929998|PAXIP1-AS2|PAXIP1|PAXIP1-AS1|HTR5A-AS1|HTR5A|INSIG1|BLACE|EN2|CNPY1|LOC100506302|RBM33|SHH|LOC389602</t>
  </si>
  <si>
    <t>RSPO2|EIF3E|EMC2|TMEM74|TRHR|NUDCD1|ENY2|PKHD1L1|EBAG9|SYBU|LOC100132813|KCNV1|LINC01608|LINC01609|CSMD3|MIR2053|TRPS1|LINC00536|EIF3H|LOC105375713|UTP23|RAD21|RAD21-AS1|MIR3610|AARD|SLC30A8|MED30|EXT1|SAMD12|SAMD12-AS1|TNFRSF11B|COLEC10|LOC101927513|MAL2|MIR548AZ|NOV|ENPP2|TAF2|DSCC1|DEPTOR|COL14A1|MRPL13|MTBP|SNTB1|LOC101927543|HAS2|HAS2-AS1|LOC105375734|LINC01151|ZHX2|DERL1|TBC1D31|FAM83A|FAM83A-AS1|MIR4663|C8orf76|ZHX1-C8orf76|ZHX1|ATAD2|MIR548D1|WDYHV1|FBXO32|KLHL38|ANXA13|FAM91A1|FER1L6|FER1L6-AS1|FER1L6-AS2|LOC101927588|TMEM65|TRMT12|RNF139-AS1|RNF139|TATDN1|MIR6844|NDUFB9|MTSS1|MIR4662B|MIR4662A|LINC00964|ZNF572|LOC105375744|SQLE|KIAA0196|NSMCE2|TRIB1|LINC00861|LOC101927657|FAM84B|PCAT1|PCAT2|PRNCR1|CASC19|CCAT1|CASC21|CASC8|CCAT2|POU5F1B|CASC11|MYC|PVT1|MIR1204|TMEM75|MIR1205|MIR1206|MIR1207|MIR1208|LINC00824|LINC00977|CCDC26|MIR3686|GSDMC|FAM49B|MIR5194|ASAP1|ASAP1-IT2|ASAP1-IT1|ADCY8|EFR3A|OC90|HHLA1|KCNQ3|HPYR1|LRRC6|TMEM71|PHF20L1|TG|SLA|MIR7848|WISP1|NDRG1|ST3GAL1|LOC105375773|LOC101927798|LOC101927822|ZFAT|ZFAT-AS1|MIR30B|MIR30D|NCRNA00250|LOC101927845|LINC01591|KHDRBS3|LOC101927915|FAM135B</t>
  </si>
  <si>
    <t>KMT2D|RHEBL1|DHH|LMBR1L|TUBA1B|TUBA1A|TUBA1C|LOC101927267|PRPH|TROAP|C1QL4|DNAJC22|SPATS2|LOC100335030|KCNH3|MCRS1|FAM186B|PRPF40B|FMNL3|TMBIM6|NCKAP5L|BCDIN3D-AS1|BCDIN3D|FAIM2|LOC283332|LOC101927292|AQP2|LOC101927318|AQP5|AQP6|RACGAP1|ASIC1|SMARCD1|GPD1|COX14|CERS5|LIMA1|MIR1293|FAM186A|LARP4|SNORD133|DIP2B|ATF1|TMPRSS12|METTL7A|HIGD1C|SLC11A2|LETMD1|CSRNP2|TFCP2|POU6F1|DAZAP2|SMAGP|BIN2|CELA1|GALNT6|SLC4A8|SCN8A|FIGNL2|LOC105369971|ANKRD33|ACVRL1|ACVR1B|GRASP|NR4A1|ATG101|OR7E47P|KRT80|C12orf80|LINC00592|KRT7|KRT86|KRT81|KRT83|KRT85|KRT84|KRT82|KRT75|KRT6B|KRT6C|KRT6A|KRT5|KRT71|KRT74|KRT72|KRT73|KRT73-AS1|KRT2|KRT1|KRT77|KRT76|KRT3|KRT4|KRT79|KRT78|KRT8|KRT18|EIF4B|LOC283335|TNS2|MIR6757|SPRYD3|IGFBP6|SOAT2|CSAD|ZNF740|ITGB7|RARG|MFSD5|ESPL1|PFDN5|C12orf10|AAAS|SP7|SP1|AMHR2|PRR13|PCBP2|PCBP2-OT1|MAP3K12|TARBP2|NPFF|ATF7|LOC100652999|ATP5G2|CALCOCO1|CISTR|HOXC13-AS|HOXC13|HOXC12|HOTAIR|HOXC11|HOXC-AS3|HOXC10|MIR196A2|HOXC-AS2|HOXC-AS1|HOXC9|HOXC8|HOXC6|HOXC4|HOXC5|MIR615|FLJ12825|LOC100240735|LOC100240734|LOC400043|SMUG1|CBX5|MIR3198-2|HNRNPA1|HNRNPA1P10|NFE2|COPZ1|MIR148B|LOC102724050|GPR84|ZNF385A|ITGA5|GTSF1|NCKAP1L|PDE1B|PPP1R1A|GLYCAM1|LACRT|DCD|MUCL1|TESPA1|NEUROD4|OR9K2|OR10A7|OR6C74|OR6C6|OR6C1|OR6C3|OR6C75|OR6C65|OR6C76|OR6C2|OR6C70|OR6C68|OR6C4|OR2AP1|OR10P1|METTL7B|ITGA7|BLOC1S1-RDH5|BLOC1S1|RDH5|CD63|GDF11|SARNP|ORMDL2|DNAJC14|TMEM198B|MMP19|PYM1|DGKA|PMEL|CDK2|RAB5B|SUOX|LOC105369781|IKZF4|RPS26|ERBB3</t>
  </si>
  <si>
    <t>ERBB3|PA2G4|RPL41|ZC3H10|ESYT1|MYL6B|MYL6|SMARCC2|RNF41|NABP2|SLC39A5|ANKRD52|COQ10A|CS|CNPY2|PAN2|IL23A|STAT2|APOF|TIMELESS|MIP|SPRYD4|GLS2|SNORA105C|RBMS2|BAZ2A|ATP5B|SNORD59B|SNORD59A|PTGES3|NACA|PRIM1|HSD17B6|SDR9C7|RDH16|GPR182|ZBTB39|TAC3|MYO1A|NEMP1|NAB2|STAT6|LRP1|LRP1-AS|MIR1228|NXPH4|SHMT2|NDUFA4L2|STAC3|R3HDM2|INHBC|INHBE|GLI1|ARHGAP9|MARS|MIR6758|DDIT3|MIR616|MBD6|DCTN2|KIF5A|PIP4K2C|DTX3|ARHGEF25|LOC101927583|SLC26A10|B4GALNT1|OS9|AGAP2|AGAP2-AS1|TSPAN31|CDK4|MIR6759|MARCH9|CYP27B1|METTL1|METTL21B|TSFM|AVIL|CTDSP2|MIR26A2|LOC100506844|ATP23|LOC105369785|LOC101927653|LOC100506869|LRIG3|SLC16A7|FAM19A2|USP15|MIR6125|MON2|LINC01465|MIRLET7I|PPM1H|AVPR1A|DPY19L2|TMEM5|TMEM5-AS1|SRGAP1|C12orf66|C12orf56|XPOT|TBK1|RASSF3|MIR548C|MIR548Z|GNS|TBC1D30|FLJ41278|WIF1|LEMD3|MSRB3|LOC100507065|LOC105369187|RPSAP52|HMGA2|LOC100129940|MIR6074|LLPH|LLPH-AS1|TMBIM4|IRAK3|MIR6502|HELB|GRIP1|LOC102724421|CAND1|LOC100507175|DYRK2|LOC101927901|LINC01479|IFNG-AS1|IFNG|IL26|IL22|MDM1|LOC100507195|RAP1B|SNORA70G|LOC100507250|NUP107|SLC35E3|LOC100130075|MDM2|CPM|CPSF6|MIR1279|LYZ|YEATS4|FRS2|MIR3913-1|MIR3913-2|CCT2|LRRC10|BEST3|LOC101928002|RAB3IP|MYRFL|LINC01481|CNOT2|KCNMB4|PTPRB|PTPRR|TSPAN8|LGR5|ZFC3H1|THAP2|TMEM19|RAB21|TBC1D15|MRS2P2|TPH2|TRHDE-AS1|TRHDE|LOC101928137|LOC100507377|ATXN7L3B|KCNC2|CAPS2|GLIPR1L1|GLIPR1L2|GLIPR1|KRR1|PHLDA1|NAP1L1|BBS10|OSBPL8|ZDHHC17|CSRP2|E2F7|NAV3|LOC105369860|SYT1|MIR1252|PAWR|PPP1R12A|OTOGL|PTPRQ|MYF6|MYF5|LINC01490|LIN7A|MIR617|MIR618|ACSS3|MIR4699|PPFIA2|LOC102724663|LOC101928449|CCDC59|METTL25|TMTC2|SLC6A15|TSPAN19|LRRIQ1|ALX1|RASSF9|NTS|MGAT4C|LOC105369879|MKRN9P|C12orf50|C12orf29|CEP290|TMTC3|KITLG|LOC728084|DUSP6|POC1B|GALNT4|POC1B-GALNT4|ATP2B1|LINC00936|LOC105369891|LOC105369893|LINC00615|CCER1|EPYC|KERA|LUM|DCN|LINC01619|BTG1|LOC101928617|CLLU1OS|CLLU1|C12orf74|PLEKHG7|EEA1|LOC643339|LOC102724933|NUDT4|NUDT4P2|NUDT4P1|UBE2N|MRPL42|SOCS2-AS1|SOCS2|CRADD|LOC101928731|LOC105369911|PLXNC1|CEP83|CEP83-AS1|MIR5700|TMCC3|MIR7844|MIR492|KRT19P2|NDUFA12|NR2C1|FGD6|VEZT|MIR331|MIR3685|METAP2|USP44|PGAM1P5|NTN4|LOC105369921|LOC105369920|SNRPF|CCDC38|AMDHD1|HAL|LTA4H|ELK3|CDK17|CFAP54|NEDD1|RMST|MIR1251|MIR135A2|LOC643711|MIR4495|MIR4303|SLC9A7P1|LOC643770|TMPO-AS1|TMPO|SLC25A3|SNORA53|IKBIP|APAF1|ANKS1B|LOC101928937|FAM71C|UHRF1BP1L|GOLGA2P5|MIR1827|ACTR6|DEPDC4|SCYL2|SLC17A8|NR1H4|GAS2L3|ANO4|SLC5A8|UTP20|ARL1|SPIC|MYBPC1|CHPT1|SYCP3|GNPTAB|DRAM1|CCDC53|NUP37|PARPBP|PMCH|IGF1|LINC00485|PAH|ASCL1|LOC101929058|C12orf42|LOC105369945|LOC101929084|STAB2|NT5DC3|TTC41P|HSP90B1|MIR3652|C12orf73|TDG|GLT8D2|HCFC2|NFYB|MIR7641-2|TXNRD1|EID3|CHST11|MIR3922|SLC41A2|C12orf45|ALDH1L2|LOC414300|KIAA1033|APPL2|KCCAT198|C12orf75|CASC18</t>
  </si>
  <si>
    <t>FOXA1|TTC6|LINC00517|SSTR1|CLEC14A|LINC00639|LOC105370457|SEC23A|GEMIN2|TRAPPC6B|PNN|CTAGE5|MIA2|LOC100288846|FBXO33|LOC644919|LRFN5|FSCB|LOC105370473|C14orf28|LOC101927418|KLHL28|FAM179B|PRPF39|SNORD127|FKBP3|FANCM|MIS18BP1|LINC00871|RPL10L|MDGA2|MIR548Y|LINC00648|RPS29|LRR1|RPL36AL|MGAT2|DNAAF2|POLE2|KLHDC1|KLHDC2|NEMF|ARF6|MIR6076|LINC01588|LINC01599|VCPKMT|SOS2|L2HGDH|MIR4504|ATP5S|CDKL1|MAP4K5|ATL1|SAV1|NIN|LOC105370489|ABHD12B|PYGL|TRIM9|TMX1|LINC00640|FRMD6-AS2|FRMD6|FRMD6-AS1|GNG2|LOC102723604|C14orf166|NID2|PTGDR|PTGER2|TXNDC16|GPR137C|ERO1A|PSMC6|STYX|GNPNAT1|FERMT2|DDHD1|LOC101927620|MIR5580|BMP4|CDKN3|CNIH1|GMFB|CGRRF1|SAMD4A|GCH1|MIR4308|WDHD1|SOCS4|MAPK1IP1L|LGALS3|DLGAP5|FBXO34|ATG14|TBPL2|KTN1-AS1|KTN1|RPL13AP3|LINC00520|PELI2|LOC101927690|TMEM260|OTX2|OTX2-AS1|EXOC5|AP5M1|NAA30|C14orf105|SLC35F4|C14orf37|ACTR10|PSMA3|PSMA3-AS1|ARID4A|TOMM20L|TIMM9|KIAA0586|DACT1|LINC01500|DAAM1|GPR135|L3HYPDH|JKAMP|CCDC175|RTN1|MIR5586|LRRC9|PCNX4|DHRS7|PPM1A|C14orf39|SIX6|SALRNA1|SIX1|SIX4|MNAT1|TRMT5|SLC38A6|TMEM30B|PRKCH|LOC101927780|FLJ22447|HIF1A-AS1|HIF1A|HIF1A-AS2|SNAPC1|SYT16|LINC00643|LINC00644|KCNH5|RHOJ|GPHB5|PPP2R5E|WDR89|SGPP1|SYNE2|MIR548H1|ESR2|TEX21P|MTHFD1|ZBTB25|AKAP5|ZBTB1|LOC102723809|HSPA2|PPP1R36|PLEKHG3|SPTB|MIR7855|CHURC1|CHURC1-FNTB|GPX2|RAB15|FNTB|MAX|MIR4706|LOC100506321|LOC100128233|MIR4708|FUT8|FUT8-AS1|MIR625|LINC00238|GPHN|FAM71D|MPP5|ATP6V1D|EIF2S1|PLEK2|MIR5694|TMEM229B|PLEKHH1|PIGH|ARG2|VTI1B|RDH11|RDH12|ZFYVE26|RAD51B|LOC100996664|ZFP36L1|ACTN1|ACTN1-AS1|DCAF5|EXD2|GALNT16|ERH|SLC39A9|PLEKHD1|CCDC177|SUSD6|LOC100289511|SRSF5|SLC10A1|SMOC1|SLC8A3|LOC646548|ADAM21P1|SYNJ2BP-COX16|COX16|SYNJ2BP|ADAM21|ADAM20P1|ADAM20|MED6|LOC101928075|TTC9|LINC01269|MAP3K9|PCNX1|SNORD56B|LOC145474|SIPA1L1|RGS6|MIR7843|DPF3|DCAF4|ZFYVE1|RBM25|PSEN1|PAPLN|LOC101928123|NUMB|LOC101928143|HEATR4|C14orf169|ACOT1|ACOT2|ACOT4|ACOT6|DNAL1|PNMA1|ELMSAN1|MIR4505|LOC100506476|LOC100506498|PTGR2|ZNF410|FAM161B|COQ6|ENTPD5|BBOF1|ALDH6A1|LIN52|VSX2|ABCD4|VRTN|SYNDIG1L|NPC2|MIR4709|ISCA2|LTBP2|AREL1|FCF1|YLPM1|PROX2|DLST|RPS6KL1|PGF|EIF2B2|MLH3|ACYP1|ZC2HC1C|NEK9|TMED10|FOS|LINC01220|JDP2|BATF|LOC102724153|FLVCR2|MIR7641-2|C14orf1|TTLL5|TGFB3|IFT43|GPATCH2L|ESRRB|VASH1|LOC100506603|ANGEL1|LRRC74A|LINC01629|IRF2BPL|LOC283575|LOC102724190|CIPC|ZDHHC22|TMEM63C|NGB|MIR1260A|POMT2|GSTZ1|TMED8|SAMD15|NOXRED1|VIPAS39|AHSA1|ISM2|SPTLC2|ALKBH1|SLIRP|SNW1|C14orf178|ADCK1|NRXN3|LOC105370586|DIO2|DIO2-AS1|CEP128|TSHR|GTF2A1|SNORA79|LOC101928504|STON2|LOC100506700|SEL1L|LINC01467|LOC105370605|LINC00911|FLRT2|LOC101928767|LOC283585|GALC|GPR65|LOC101928791|LINC01146|KCNK10|SPATA7|PTPN21|ZC3H14|EML5|TTC8|FOXN3|FOXN3-AS1|FOXN3-AS2|EFCAB11|TDP1|KCNK13|PSMC1|NRDE2|CALM1|LINC00642|LOC105370619|TTC7B|LOC101928909|LOC105370622|RPS6KA5|C14orf159|SNORA11B|GPR68|CCDC88C|PPP4R3A|CATSPERB|TC2N|FBLN5|TRIP11|ATXN3|NDUFB1|CPSF2|SLC24A4|RIN3|LGMN|GOLGA5|LOC101929002|CHGA|ITPK1|ITPK1-AS1|MOAP1|TMEM251|GON7|UBR7|BTBD7|UNC79|COX8C|PRIMA1|FAM181A-AS1|FAM181A|ASB2|MIR4506|LINC00521|OTUB2|DDX24|IFI27L1|IFI27|IFI27L2|PPP4R4|SERPINA10|SERPINA6|SERPINA2|SERPINA1|SERPINA11|SERPINA9|SERPINA12|SERPINA4|SERPINA5|SERPINA3|SERPINA13P|GSC|DICER1|MIR3173|DICER1-AS1|CLMN|LOC101929080|LINC00341|SYNE3|SNHG10|SCARNA13|GLRX5|TCL6|TCL1B|TCL1A|TUNAR|C14orf132|BDKRB2|BDKRB1|ATG2B|GSKIP|AK7|LOC730202|PAPOLA|VRK1|LINC00618|LOC101929241|LOC100129345|LINC01550|C14orf177|BCL11B|SETD3|CCNK|CCDC85C|HHIPL1|CYP46A1|EML1|EVL|MIR151B|MIR342|DEGS2|YY1|MIR6764|SLC25A29|MIR345|SLC25A47|WARS|WDR25|BEGAIN|LINC00523|DLK1|MIR2392|MEG3|MIR770|MIR493|MIR337|MIR665|RTL1|MIR431|MIR433|MIR127|MIR432|MIR136|MEG8|MIR370|SNORD113-1|SNORD113-2|SNORD113-4|SNORD113-5|SNORD113-6|SNORD113-7|SNORD113-9|SNORD114-1|SNORD114-2|SNORD114-3|SNORD114-4|SNORD114-5|SNORD114-6|SNORD114-7|SNORD114-8|SNORD114-9|SNORD114-10|SNHG24|SNORD114-11|SNORD114-12|SNORD114-13|SNORD114-14|SNORD114-15|SNORD114-16|SNORD114-17|SNORD114-18|SNORD114-19|SNORD114-20|SNORD114-21|SNORD114-22|SNORD114-23|SNORD114-24|SNORD114-25|SNORD114-26|SNORD114-27|SNORD114-28|SNORD114-29|SNORD114-30|SNORD114-31|MIR379|MIR411|MIR299|MIR380|MIR1197|MIR323A|MIR758|MIR329-1|MIR329-2|MIR494|MIR1193|MIR543|MIR495|MIR376C|MIR376A2|MIR654|MIR376B|MIR376A1|MIR300|MIR1185-1|MIR1185-2|MIR381HG|MIR381|MIR487B|MIR539|MIR889|MIR544A|MIR655|MIR487A|MIR382|MIR134|MIR668|MIR485|MIR323B|MIR154|MIR496|MIR377|MIR541|MIR409|MIR412|MIR369|MIR410|MIR656|MEG9|LINC00524|LOC100507277|DIO3OS|MIR1247|DIO3|LINC00239|PPP2R5C|DYNC1H1|HSP90AA1|WDR20|MOK|ZNF839|CINP|TECPR2|ANKRD9|MIR4309|RCOR1|TRAF3|AMN|CDC42BPB|EXOC3L4|LINC00677|TNFAIP2|LINC00605|LOC105378183|EIF5|SNORA28|MARK3|CKB|TRMT61A|BAG5|APOPT1|KLC1|XRCC3|ZFYVE21|PPP1R13B|LINC00637|C14orf2|TDRD9|RD3L|ASPG|MIR203A|MIR203B|KIF26A|C14orf180|TMEM179|LOC101929634|MIR4710|INF2|ADSSL1|SIVA1|AKT1</t>
  </si>
  <si>
    <t>LOC100128988|TOP1|PLCG1-AS1|PLCG1|MIR6871|ZHX3|LPIN3|EMILIN3|CHD6|PTPRT|LOC101927159|SRSF6|L3MBTL1|SGK2|IFT52|MYBL2|GTSF1L|LOC105372626|TOX2|JPH2|OSER1|OSER1-AS1|GDAP1L1|FITM2|R3HDML|HNF4A|HNF4A-AS1|MIR3646|LINC01430|LINC01620|TTPAL|SERINC3|PKIG|ADA|LINC01260|KCNK15-AS1|WISP2|KCNK15|RIMS4|YWHAB|PABPC1L|TOMM34|STK4-AS1|STK4|KCNS1|WFDC5|WFDC12|PI3|SEMG1|SEMG2|SLPI|MATN4|RBPJL|SDC4|SYS1|SYS1-DBNDD2|TP53TG5|DBNDD2|PIGT|MIR6812|WFDC2|SPINT3|WFDC6|EPPIN-WFDC6|EPPIN|WFDC8|WFDC9|WFDC10A|WFDC11|WFDC10B|WFDC13|MIR3617|SPINT4|WFDC3|DNTTIP1|UBE2C|TNNC2|SNX21|ACOT8|ZSWIM3|ZSWIM1|SPATA25|NEURL2|CTSA|PLTP|PCIF1|ZNF335|MMP9|SLC12A5|NCOA5|CD40|CDH22|SLC35C2|ELMO2|ZNF663P|MKRN7P|ZNF334|OCSTAMP|SLC13A3|TP53RK|SLC2A10|EYA2|MIR3616|ZMYND8|LOC100131496|LOC101927377|NCOA3|SULF2|LINC01522|LINC01523|LINC00494|PREX1|ARFGEF2|CSE1L-AS1|CSE1L|STAU1|DDX27|ZNFX1|ZFAS1|SNORD12C|SNORD12B|SNORD12|KCNB1|PTGIS|B4GALT5|SLC9A8|SPATA2|LOC105372653|RNF114|SNAI1|TRERNA1|UBE2V1|TMEM189-UBE2V1|TMEM189|LINC01273|CEBPB-AS1|CEBPB|LINC01272|LINC01270|LINC01271|PTPN1|MIR645|FAM65C|MIR1302-5|LOC100506175|PARD6B|BCAS4|ADNP|ADNP-AS1|DPM1|MOCS3|KCNG1|NFATC2|MIR3194|ATP9A|SALL4|LINC01429|ZFP64|LINC01524|TSHZ2|LOC101927770|ZNF217|LOC105372672|SUMO1P1|BCAS1|MIR4756|CYP24A1|PFDN4|DOK5|LINC01441|LINC01440|CBLN4|MC3R|FAM210B|AURKA|CSTF1|CASS4|RTFDC1|GCNT7|FAM209A|FAM209B|LOC105372682|TFAP2C|BMP7|BMP7-AS1|MIR4325|SPO11|RAE1|MTRNR2L3|RBM38|CTCFL|PCK1|ZBP1|PMEPA1|NKILA|MIR4532|C20orf85|ANKRD60|PPP4R1L|RAB22A|VAPB|APCDD1L|APCDD1L-AS1|LOC79160|STX16-NPEPL1|STX16|NPEPL1|LOC105372695|MIR296|MIR298|GNAS-AS1|GNAS</t>
  </si>
  <si>
    <t>chr11:108224504</t>
  </si>
  <si>
    <t>chr12:49420606</t>
  </si>
  <si>
    <t>chr17:7577556</t>
  </si>
  <si>
    <t>c.8683G&gt;C</t>
  </si>
  <si>
    <t>c.15143G&gt;A</t>
  </si>
  <si>
    <t>c.725G&gt;T</t>
  </si>
  <si>
    <t>p.Glu2895Gln</t>
  </si>
  <si>
    <t>p.Arg5048His</t>
  </si>
  <si>
    <t>p.Cys242Phe</t>
  </si>
  <si>
    <t>chr1:11303207</t>
  </si>
  <si>
    <t>chr3:52436209</t>
  </si>
  <si>
    <t>chr12:25398188</t>
  </si>
  <si>
    <t>chr12:49426711</t>
  </si>
  <si>
    <t>chr12:49443943</t>
  </si>
  <si>
    <t>chr12:124826331</t>
  </si>
  <si>
    <t>chr17:15935545</t>
  </si>
  <si>
    <t>chr22:41564670</t>
  </si>
  <si>
    <t>MTOR|UBIAD1|DISP3|LOC101929181|FBXO2|FBXO44|FBXO6|MAD2L2|DRAXIN|AGTRAP|C1orf167|LOC102724659|MTHFR|CLCN6|NPPA-AS1|NPPA|NPPB|KIAA2013|PLOD1|MFN2|MIIP|MIR6729|TNFRSF8|MIR7846|TNFRSF1B|MIR4632|VPS13D|SNORA59B|SNORA59A|DHRS3|MIR6730|AADACL4|AADACL3|C1orf158|PRAMEF12|PRAMEF1|PRAMEF11|HNRNPCL4|HNRNPCL3|HNRNPCL1|PRAMEF2|PRAMEF4|PRAMEF8|PRAMEF7|PRAMEF6|PRAMEF9|PRAMEF27|PRAMEF18|PRAMEF22|PRAMEF25|PRAMEF26|PRAMEF5|PRAMEF36P|PRAMEF34P|HNRNPCL2|PRAMEF10|PRAMEF33P|PRAMEF15|PRAMEF14|PRAMEF13|PRAMEF19|PRAMEF17|PRAMEF20|LRRC38|PDPN|PRDM2|KAZN|TMEM51-AS1|TMEM51|C1orf195|FHAD1|EFHD2|CTRC|CELA2A|CELA2B|CASP9|DNAJC16|AGMAT|DDI2|RSC1A1|PLEKHM2|SLC25A34|TMEM82|FBLIM1|UQCRHL|FLJ37453|SPEN|MIR5096|ZBTB17|C1orf64|HSPB7|CLCNKA|CLCNKB|FAM131C|EPHA2|ARHGEF19|RSG1|FBXO42|SZRD1|SPATA21|NECAP2|CROCCP3|LOC440570|LOC100132147|FAM231B|MIR3675|NBPF1|CROCCP2|MST1P2|FAM231C|FAM231A|ESPNP|MST1L|LOC102724562|LOC105376805|CROCC|MFAP2|ATP13A2|SDHB|PADI2|PADI1|PADI3|MIR3972|PADI4|PADI6|RCC2|ARHGEF10L|ACTL8|LOC101927876|IGSF21|KLHDC7A|PAX7|TAS1R2|ALDH4A1|MIR4695|MIR1290|IFFO2|UBR4|LOC101927895|EMC1|MRTO4|AKR7L|AKR7A3|LOC100506730|AKR7A2|PQLC2|CAPZB|LOC105378614|MINOS1|MINOS1-NBL1|RPS14P3|NBL1|HTR6|TMCO4|RNF186|OTUD3|PLA2G2E|PLA2G2A|PLA2G5|PLA2G2D|PLA2G2F|PLA2G2C|UBXN10-AS1|UBXN10|VWA5B1|LINC01141|CAMK2N1|MUL1|FAM43B|CDA|PINK1|MIR6084|PINK1-AS|DDOST|KIF17|SH2D5|HP1BP3|EIF4G3|MIR1256|ECE1|LOC100506801|NBPF3|ALPL|RAP1GAP|USP48|LDLRAD2|HSPG2|CELA3B|CELA3A|LOC101928043|LINC00339|CDC42|WNT4|MIR4418|ZBTB40|EPHA8|MIR6127|C1QA|C1QC|C1QB|EPHB2|MIR4684|MIR4253|LACTBL1|C1orf234|KDM1A|MIR3115|MIR4419A|LUZP1|HTR1D|LINC01355|HNRNPR|ZNF436|ZNF436-AS1|TCEA3|ASAP3|E2F2|LOC101928163|ID3|MDS2|RPL11|TCEB3|TCEB3-AS1|PITHD1|LYPLA2|GALE|HMGCL|FUCA1|CNR2|MIR378F|PNRC2|SRSF10|MYOM3|IL22RA1|IFNLR1|LOC284632|GRHL3|STPG1|NIPAL3|RCAN3AS|RCAN3|LOC100506985|NCMAP|SRRM1|CLIC4|RUNX3|MIR6731|MIR4425|SYF2|RSRP1|RHD|TMEM50A|RHCE|TMEM57|LDLRAP1|MAN1C1|SEPN1|MTFR1L|LOC646471|AUNIP|PAQR7|STMN1|MIR3917|PAFAH2|EXTL1|SLC30A2|TRIM63|PDIK1L|FAM110D|ZNF593|CNKSR1|CATSPER4|LOC101928303|CEP85|SH3BGRL3|UBXN11|CD52|AIM1L|ZNF683|LIN28A|DHDDS|LOC101928324|HMGN2|RPS6KA1|MIR1976|LOC101928728|ARID1A</t>
  </si>
  <si>
    <t>KRAS|LMNTD1|MIR4302|RASSF8-AS1|RASSF8|BHLHE41|SSPN|ITPR2|ASUN|FGFR1OP2|TM7SF3|MED21|C12orf71|STK38L|ARNTL2|ARNTL2-AS1|SMCO2|PPFIBP1|REP15|MRPS35|MANSC4|KLHL42|PTHLH|CCDC91|FAR2|LOC100506606|ERGIC2|OVCH1-AS1|OVCH1|TMTC1|IPO8|CAPRIN2|LOC645485|LINC00941|TSPAN11|DDX11-AS1|DDX11|FAM60A|FLJ13224|DENND5B|DENND5B-AS1|ETFBKMT|AMN1|H3F3C|LOC105369723|KIAA1551|BICD1|FGD4|DNM1L|YARS2|PKP2|SYT10|ALG10|ALG10B|CPNE8|KIF21A|ABCD2|C12orf40|SLC2A13|LRRK2|MUC19|CNTN1|PDZRN4|LOC101927038|GXYLT1|YAF2|ZCRB1|MIR7851|PPHLN1|PRICKLE1|LOC101927058|LOC105369738|LOC105369739|ADAMTS20|PUS7L|IRAK4|TWF1|TMEM117|NELL2|DBX2|RACGAP1P|PLEKHA8P1|RNY5|ANO6|LINC00938|ARID2</t>
  </si>
  <si>
    <t>chr20:57470587</t>
  </si>
  <si>
    <t>chr1:27087895</t>
  </si>
  <si>
    <t>chr1:27092809</t>
  </si>
  <si>
    <t>chr12:46243472</t>
  </si>
  <si>
    <t>chr12:46246243</t>
  </si>
  <si>
    <t>chr12:56482537</t>
  </si>
  <si>
    <t>chr12:56490293</t>
  </si>
  <si>
    <t>chr13:32914769</t>
  </si>
  <si>
    <t>chr19:45860620</t>
  </si>
  <si>
    <t>chr22:24167541</t>
  </si>
  <si>
    <t>chr22:29107910</t>
  </si>
  <si>
    <t>chrX:44922763</t>
  </si>
  <si>
    <t>c.2185_2203delCCCAGTGGCCAGTCGGACA</t>
  </si>
  <si>
    <t>c.2830C&gt;G</t>
  </si>
  <si>
    <t>c.1825C&gt;T</t>
  </si>
  <si>
    <t>c.4337A&gt;C</t>
  </si>
  <si>
    <t>c.994G&gt;A</t>
  </si>
  <si>
    <t>c.2062G&gt;A</t>
  </si>
  <si>
    <t>c.6277C&gt;T</t>
  </si>
  <si>
    <t>c.1387C&gt;T</t>
  </si>
  <si>
    <t>c.927_942delCACCATCGCATACAGC</t>
  </si>
  <si>
    <t>c.779C&gt;T</t>
  </si>
  <si>
    <t>c.1624C&gt;T</t>
  </si>
  <si>
    <t>p.Pro729fs</t>
  </si>
  <si>
    <t>p.Gln944Glu</t>
  </si>
  <si>
    <t>p.Gln609Ter</t>
  </si>
  <si>
    <t>p.Asp1446Ala</t>
  </si>
  <si>
    <t>p.Glu332Lys</t>
  </si>
  <si>
    <t>p.Glu688Lys</t>
  </si>
  <si>
    <t>p.His2093Tyr</t>
  </si>
  <si>
    <t>p.Pro463Ser</t>
  </si>
  <si>
    <t>p.Thr310fs</t>
  </si>
  <si>
    <t>p.Ser260Leu</t>
  </si>
  <si>
    <t>p.Gln542Ter</t>
  </si>
  <si>
    <t>chr3:47161717</t>
  </si>
  <si>
    <t>chr9:21968185</t>
  </si>
  <si>
    <t>chr9:135779738</t>
  </si>
  <si>
    <t>CDKN2A|CDKN2B-AS1|CDKN2B|DMRTA1|LINC01239|LOC101929563|ELAVL2|IZUMO3|TUSC1|LINC01241|LOC100506422|CAAP1|PLAA|IFT74|IFT74-AS1|LRRC19|TEK|LINC00032|EQTN|MOB3B|IFNK|C9orf72|LINGO2|MIR876|MIR873|LINC01242|LINC01243|ACO1|DDX58|TOPORS|TOPORS-AS1|NDUFB6|TAF1L|TMEM215|APTX|DNAJA1|SMU1|B4GALT1|B4GALT1-AS1|SPINK4|BAG1|CHMP5|NFX1|AQP7|AQP3|NOL6|MIR6851|SUGT1P1|ANKRD18B|ANXA2P2|PTENP1|PTENP1-AS|LINC01251|PRSS3|UBE2R2|UBAP2|SNORD121B|SNORD121A|DCAF12|UBAP1|KIF24|NUDT2|KIAA1161|C9orf24|FAM219A|DNAI1|ENHO|CNTFR|CNTFR-AS1|RPP25L|DCTN3|ARID3C|SIGMAR1|GALT|IL11RA|CCL27|LOC730098|CCL19|CCL21|FAM205A|FAM205BP|FAM205C|PHF24|DNAJB5-AS1|DNAJB5|C9orf131|VCP|FANCG|PIGO|STOML2|FAM214B|UNC13B|ATP8B5P|RUSC2|FAM166B|TESK1|MIR4667|CD72|LOC101926948|SIT1|RMRP|CCDC107|ARHGEF39|CA9|TPM2|TLN1|MIR6852|CREB3|MIR6853|GBA2|RGP1|MSMP|NPR2|SPAG8|HINT2|FAM221B|TMEM8B|LINC00950|OR13J1|HRCT1|LINC00961|OR2S2|RECK|GLIPR2|CCIN|CLTA|GNE|RNF38|MELK|MIR4475|PAX5|MIR4540|MIR4476|EBLN3P|ZCCHC7|GRHPR|ZBTB5|POLR1E|FBXO10|TOMM5|FRMPD1|TRMT10B|EXOSC3|DCAF10|SLC25A51|SHB|ALDH1B1|IGFBPL1|FAM95C|ANKRD18A|FAM201A|CNTNAP3|SPATA31A1|FAM74A1|ZNF658B|LOC105379450|SPATA31A3|FAM74A3|ZNF658|SPATA31A5|SPATA31A7|FAM74A6|GLIDR|FGF7P3|LOC102724238|LOC554249|ANKRD20A2|ANKRD20A3|FAM95B1|LOC105379252|GXYLT1P3|FOXD4L4|LOC101928381|LOC101929583|LOC101928195|LOC286297|AQP7P3|LOC642929|FAM74A7|SPATA31A6|CNTNAP3B|CNTNAP3P2|XLOC_007697|LOC101927827|LOC103908605|FAM27C|LOC102723709|FAM27E2|LOC105376064|FGF7P6|LINC01189|FAM74A4|LINC01410|LOC100132249|PTGER4P2-CDK2AP2P2|LOC403323|LOC728673|AQP7P1|LOC102724580|FAM27E3|FAM27B|ANKRD20A1|MIR4477A|MIR4477B|FRG1JP|LOC102725126|FRG1HP|MIR1299|PGM5P2|LOC440896|FOXD4L6|CBWD6|CBWD5|ANKRD20A4|LOC100133920|FOXD4L5|CBWD3|FOXD4L3|PGM5-AS1|PGM5|TMEM252|LINC01506|PIP5K1B|FAM122A|LOC101927069|PRKACG|FXN|TJP2|BANCR|FAM189A2|APBA1|PTAR1|C9orf135-AS1|C9orf135|MAMDC2|MAMDC2-AS1|SMC5-AS1|SMC5|KLF9|TRPM3|MIR204|TMEM2|ABHD17B|C9orf85|C9orf57|GDA|LINC01504|ZFAND5|TMC1|LINC01474|ALDH1A1|ANXA1|LOC101927358|RORB-AS1|RORB|TRPM6|C9orf40|C9orf41-AS1|CARNMT1|NMRK1|OSTF1|MIR548H3|PCSK5|RFK|RPSAP9|GCNT1|PRUNE2|PCA3|FOXB2|VPS13A-AS1|VPS13A|GNA14|GNA14-AS1|GNAQ|CEP78|PSAT1|LOC101927450|TLE4|LINC01507|TLE1|LOC101927502|SPATA31D5P|SPATA31D4|SPATA31D3|SPATA31D1|RASEF|FRMD3|IDNK|UBQLN1|LOC105376114|GKAP1|KIF27|C9orf64|HNRNPK|MIR7-1|RMI1|LOC101927575|SLC28A3|NTRK2|AGTPBP1|LOC389765|NAA35|GOLM1|LOC101927623|C9orf153|ISCA1|ZCCHC6|GAS1|GAS1RR|LOC440173|LOC494127|C9orf170|DAPK1|CTSL|CTSL3P|CTSLP8|LOC392364|SPATA31E1|SPATA31C1|CDK20|LOC102724156|SPATA31C2|SPIN1|NXNL2|LOC286238|MIR4289|C9orf47|S1PR3|SHC3|CKS2|MIR3153|SECISBP2|SEMA4D|GADD45G|UNQ6494|LOC101927847|MIR4290HG|MIR4290|LINC01508|LINC01501|DIRAS2|SYK|LOC100129316|LINC00484|AUH|NFIL3|MIR3910-1|MIR3910-2|ROR2|SPTLC1|LOC100128076|LINC00475|IARS|MIR3651|SNORA84|NOL8|CENPP|OGN|OMD|ASPN|ECM2|MIR4670|IPPK|LOC100128361|BICD2|LOC101929748|ANKRD19P|ZNF484|LOC642943|FGD3|LOC101927954|SUSD3|CARD19|NINJ1|WNK2|C9orf129|FAM120AOS|FAM120A|PHF2|MIR548AU|MIR4291|BARX1|PTPDC1|MIRLET7A1|MIRLET7F1|MIRLET7DHG|MIRLET7D|ZNF169|NUTM2F|LOC100132077|MFSD14B|PCAT7|FBP2|FBP1|C9orf3|MIR2278|MIR6081|MIR23B|MIR27B|MIR3074|MIR24-1|FANCC|PTCH1|LOC100507346|LINC00476|ERCC6L2|LINC00092|LOC158435|LOC158434|HSD17B3|SLC35D2|ZNF367|HABP4|CDC14B|AAED1|LOC441455|ZNF510|ZNF782|LOC100132781|LOC441454|NUTM2G|MFSD14C|CTSV|GAS2L1P2|ANKRD18CP|LOC100499484|LOC100499484-C9ORF174|CCDC180|MIR1302-8|LOC286359|TDRD7|TMOD1|TSTD2|NCBP1|XPA|FOXE1|TRMO|HEMGN|ANP32B|NANS|TRIM14|CORO2A|TBC1D2|MIR6854|GABBR2|ANKS6|GALNT12|COL15A1|TGFBR1|ALG2|SEC61B|NAMA|LOC101928438|NR4A3|STX17-AS1|STX17|ERP44|INVS|TEX10|MSANTD3|MSANTD3-TMEFF1|TMEFF1|MURC|PLPPR1|BAAT|MRPL50|ZNF189|ALDOB|TMEM246-AS1|TMEM246|RNF20|GRIN3A|PPP3R2|LINC00587|CYLC2|LINC01492|LOC101928523|SMC2-AS1|SMC2|LOC105376194|OR13F1|OR13C4|OR13C3|OR13C8|OR13C5|OR13C2|OR13C9|OR13D1|NIPSNAP3A|NIPSNAP3B|ABCA1|SLC44A1|FSD1L|FKTN|TAL2|TMEM38B|MIR8081|LINC01505|ZNF462|LOC340512|RAD23B|LINC01509|KLF4|ACTL7B|ACTL7A|IKBKAP|FAM206A|CTNNAL1|TMEM245|MIR32|FRRS1L|EPB41L4B|PTPN3|MIR3927|PALM2|PALM2-AKAP2|AKAP2|C9orf152|TXN|TXNDC8|SVEP1|MUSK|LPAR1|MIR7702|OR2K2|KIAA0368|ZNF483|PTGR1|LRRC37A5P|DNAJC25-GNG10|DNAJC25|GNG10|C9orf84|UGCG|MIR4668|SUSD1|PTBP3|HSDL2|KIAA1958|INIP|SNX30|SLC46A2|ZNF883|ZFP37|FAM225B|FAM225A|SLC31A2|FKBP15|SLC31A1|CDC26|PRPF4|RNF183|WDR31|BSPRY|HDHD3|ALAD|POLE3|C9orf43|RGS3|ZNF618|AMBP|KIF12|COL27A1|MIR455|ORM1|ORM2|AKNA|WHRN|ATP6V1G1|TMEM268|LOC100505478|TNFSF15|TNFSF8|TNC|LOC101928748|DEC1|LOC101928775|LINC00474|PAPPA|PAPPA-AS1|ASTN2|ASTN2-AS1|TRIM32|SNORA70C|LOC101928797|TLR4|BRINP1|LINC01613|MIR147A|CDK5RAP2|MEGF9|FBXW2|LOC100288842|PSMD5|PSMD5-AS1|PHF19|TRAF1|C5|CNTRL|RAB14|GSN|GSN-AS1|STOM|GGTA1P|DAB2IP|TTLL11|MIR4478|NDUFA8|MORN5|LHX6|RBM18|MRRF|PTGS1|OR1J1|OR1J2|OR1J4|OR1N1|OR1N2|OR1L8|OR1Q1|OR1B1|OR1L1|OR1L3|OR1L4|OR1L6|OR5C1|OR1K1|PDCL|RC3H2|SNORD90|ZBTB6|ZBTB26|RABGAP1|GPR21|MIR600HG|MIR600|STRBP|CRB2|DENND1A|MIR601|MIR7150|LOC100505588|LHX2|NEK6|PSMB7|LOC100129034|NR5A1|NR6A1|MIR181A2HG|MIR181A2|MIR181B2|OLFML2A|WDR38|RPL35|ARPC5L|GOLGA1|SCAI|PPP6C|LOC105376271|RABEPK|HSPA5|GAPVD1|MAPKAP1|LOC51145|PBX3|LOC101929116|MVB12B|NRON|LMX1B|ZBTB43|ZBTB34|RALGPS1|ANGPTL2|GARNL3|SLC2A8|ZNF79|RPL12|SNORA65|LRSAM1|FAM129B|STXBP1|MIR3911|CFAP157|PTRH1|TTC16|TOR2A|SH2D3C|MIR3960|MIR2861|CDK9|FPGS|ENG|LOC102723566|AK1|MIR4672|ST6GALNAC6|ST6GALNAC4|PIP5KL1|DPM2|FAM102A|NAIF1|SLC25A25|SLC25A25-AS1|PTGES2|PTGES2-AS1|LCN2|C9orf16|CIZ1|DNM1|MIR199B|MIR3154|GOLGA2|SWI5|TRUB2|COQ4|SLC27A4|MIR1268A|URM1|MIR219A2|MIR219B|CERCAM|ODF2|GLE1|SPTAN1|WDR34|SET|PKN3|ZDHHC12|LOC100506100|ZER1|TBC1D13|ENDOG|SPOUT1|KYAT1|LRRC8A|PHYHD1|DOLK|NUP188|SH3GLB2|MIGA2|DOLPP1|CRAT|PTPA|IER5L|LOC101929331|C9orf106|LINC01503|LINC00963|NTMT1|C9orf50|ASB6|PRRX2|PRRX2-AS1|PTGES|TOR1B|TOR1A|C9orf78|USP20|MIR6855|FNBP1|GPR107|LOC401554|NCS1|HMCN2|ASS1|LOC100272217|FUBP3|MIR6856|PRDM12|EXOSC2|ABL1|QRFP|FIBCD1|LAMC3|AIF1L|NUP214|FAM78A|PLPP7|PRRC2B|SNORD62A|SNORD62B|POMT1|UCK1|RAPGEF1|MED27|NTNG2|SETX|TTF1|CFAP77|BARHL1|DDX31|GTF3C4|AK8|SPACA9|TSC1</t>
  </si>
  <si>
    <t>TSC1|GFI1B|MIR548AW|SNORD141A|SNORD141B|LOC105376306|GTF3C5|MIR6877|CEL|CELP|RALGDS|GBGT1|OBP2B|ABO|SURF6|MED22|RPL7A|SNORD24|SNORD36B|SNORD36A|SNORD36C|SURF1|SURF2|SURF4|STKLD1|REXO4|ADAMTS13|CACFD1|SLC2A6|TMEM8C|ADAMTSL2|FAM163B|DBH|DBH-AS1|SARDH|VAV2|LINC00094|BRD3|LOC100130548|WDR5|RNU6ATAC|RXRA|MIR4669</t>
  </si>
  <si>
    <t>chr7:151932990</t>
  </si>
  <si>
    <t>chr9:135797310</t>
  </si>
  <si>
    <t>chr22:29095854</t>
  </si>
  <si>
    <t>chr22:41527634</t>
  </si>
  <si>
    <t>chr22:41568623</t>
  </si>
  <si>
    <t>chrX:44896925</t>
  </si>
  <si>
    <t>c.2681G&gt;A</t>
  </si>
  <si>
    <t>c.559C&gt;G</t>
  </si>
  <si>
    <t>c.980A&gt;G</t>
  </si>
  <si>
    <t>c.1525A&gt;G</t>
  </si>
  <si>
    <t>c.4573G&gt;T</t>
  </si>
  <si>
    <t>c.646_647insG</t>
  </si>
  <si>
    <t>p.Arg894Gln</t>
  </si>
  <si>
    <t>p.Leu187Val</t>
  </si>
  <si>
    <t>p.Tyr327Cys</t>
  </si>
  <si>
    <t>p.Met509Val</t>
  </si>
  <si>
    <t>p.Glu1525Ter</t>
  </si>
  <si>
    <t>p.Glu216fs</t>
  </si>
  <si>
    <t>chr3:47162433</t>
  </si>
  <si>
    <t>chr4:187509706</t>
  </si>
  <si>
    <t>chr4:187539812</t>
  </si>
  <si>
    <t>chr4:187629126</t>
  </si>
  <si>
    <t>chr9:135780946</t>
  </si>
  <si>
    <t>chr13:32912256</t>
  </si>
  <si>
    <t>chr16:2120424</t>
  </si>
  <si>
    <t>chr17:15967452</t>
  </si>
  <si>
    <t>chr17:16041429</t>
  </si>
  <si>
    <t>chr17:37680958</t>
  </si>
  <si>
    <t>chr7:151927023</t>
  </si>
  <si>
    <t>chr12:49432435</t>
  </si>
  <si>
    <t>chr17:7577127</t>
  </si>
  <si>
    <t>chr17:7577543</t>
  </si>
  <si>
    <t>chr17:7578513</t>
  </si>
  <si>
    <t>chrX:44928966</t>
  </si>
  <si>
    <t>c.2961C&gt;G</t>
  </si>
  <si>
    <t>c.8704C&gt;T</t>
  </si>
  <si>
    <t>c.811G&gt;A</t>
  </si>
  <si>
    <t>c.738G&gt;T</t>
  </si>
  <si>
    <t>c.417G&gt;C</t>
  </si>
  <si>
    <t>c.2066C&gt;G</t>
  </si>
  <si>
    <t>p.Tyr987Ter</t>
  </si>
  <si>
    <t>p.Gln2902Ter</t>
  </si>
  <si>
    <t>p.Glu271Lys</t>
  </si>
  <si>
    <t>p.Met246Ile</t>
  </si>
  <si>
    <t>p.Lys139Asn</t>
  </si>
  <si>
    <t>p.Ser689Ter</t>
  </si>
  <si>
    <t>chr1:27087477</t>
  </si>
  <si>
    <t>chr7:151836208</t>
  </si>
  <si>
    <t>chr7:151945647</t>
  </si>
  <si>
    <t>KMT2D|RHEBL1|DHH|LMBR1L|TUBA1B|TUBA1A|TUBA1C|LOC101927267|PRPH|TROAP|C1QL4|DNAJC22|SPATS2|LOC100335030|KCNH3|MCRS1|FAM186B|PRPF40B|FMNL3|TMBIM6|NCKAP5L|BCDIN3D-AS1|BCDIN3D|FAIM2|LINC02396|LINC02395|AQP2|LOC101927318|AQP5|AQP6|RACGAP1|ASIC1|SMARCD1|GPD1|COX14|CERS5|LIMA1|MIR1293|FAM186A|LARP4|SNORD133|DIP2B|ATF1|TMPRSS12|METTL7A|HIGD1C|SLC11A2|LETMD1|CSRNP2|TFCP2|POU6F1|DAZAP2|SMAGP|BIN2|CELA1|GALNT6|SLC4A8|SCN8A|FIGNL2|LOC105369971|ANKRD33|ACVRL1|ACVR1B|GRASPOS|GRASP|NR4A1|ATG101|OR7E47P|KRT80|C12orf80|LINC00592|KRT7|KRT7-AS|KRT87P|KRT86|KRT81|KRT83|KRT85|KRT84|KRT82|KRT75|KRT6B|KRT6C|KRT6A|KRT5|KRT71|KRT74|KRT72|KRT73|KRT73-AS1|KRT2|KRT1|KRT77|KRT76|KRT3|KRT4|KRT79|KRT78|KRT8|KRT18|EIF4B|LOC283335|TNS2|MIR6757|SPRYD3|IGFBP6|SOAT2|CSAD|ZNF740|ITGB7|RARG|MFSD5|ESPL1|PFDN5|C12orf10|AAAS|SP7|SP1|AMHR2|PRR13|PCBP2|PCBP2-OT1|MAP3K12|TARBP2|NPFF|ATF7|LOC100652999|ATP5G2|CALCOCO1|CISTR|HOXC13-AS|HOXC13|HOXC12|HOTAIR|HOXC11|HOXC-AS3|HOXC10|MIR196A2|HOXC-AS2|HOXC-AS1|HOXC9|HOXC8|HOXC6|HOXC5|HOXC4|MIR615|FLJ12825|LOC100240735|LOC100240734|LINC02381|SMUG1|CBX5|MIR3198-2|HNRNPA1|HNRNPA1P10|NFE2|COPZ1|MIR148B|LOC102724050|GPR84|ZNF385A|ITGA5|GTSF1|NCKAP1L|PDE1B|PPP1R1A|GLYCAM1|LACRT|DCD|MUCL1|TESPA1|NEUROD4|OR9K2|OR10A7|OR6C74|OR6C6|OR6C1|OR6C3|OR6C75|OR6C65|OR6C76|OR6C2|OR6C70|OR6C68|OR6C4|OR2AP1|OR10P1|METTL7B|ITGA7|BLOC1S1|BLOC1S1-RDH5|RDH5|CD63|GDF11|SARNP|ORMDL2|DNAJC14|TMEM198B|MMP19|PYM1|DGKA|PMEL|CDK2|RAB5B|SUOX|IKZF4|LOC105369781|RPS26|ERBB3|PA2G4|RPL41|ZC3H10|ESYT1|MYL6B|MYL6|SMARCC2|RNF41|NABP2|SLC39A5|ANKRD52|COQ10A|CS|CNPY2|PAN2|IL23A|STAT2|APOF|TIMELESS|MIP|SPRYD4|GLS2|SNORA105C|RBMS2|BAZ2A|ATP5B|SNORD59B|SNORD59A|PTGES3|NACA|PRIM1|HSD17B6|SDR9C7|RDH16|GPR182|ZBTB39|TAC3|MYO1A|NEMP1|NAB2|STAT6|LRP1|LRP1-AS|MIR1228|NXPH4|SHMT2|NDUFA4L2|STAC3|R3HDM2|INHBC|INHBE|GLI1|ARHGAP9|MARS|MIR6758|DDIT3|MIR616|MBD6|DCTN2|KIF5A|PIP4K2C|DTX3|ARHGEF25|LOC101927583|SLC26A10|B4GALNT1|OS9|AGAP2|AGAP2-AS1|TSPAN31|CDK4|MIR6759|MARCH9|CYP27B1|METTL1|EEF1AKMT3|TSFM|AVIL|CTDSP2|MIR26A2|LOC100506844|ATP23|LINC02403|LINC02388|LOC100506869|LRIG3|SLC16A7|FAM19A2|USP15|MIR6125|MON2|LINC01465|MIRLET7I|PPM1H|AVPR1A|DPY19L2|TMEM5|TMEM5-AS1|SRGAP1|C12orf66|C12orf56|XPOT|TBK1|RASSF3|MIR548C|MIR548Z|GNS|TBC1D30|LINC02389|LINC02231|WIF1|LEMD3|MSRB3|LOC100507065|LOC105369187|LINC02454|RPSAP52|HMGA2|LOC100129940|MIR6074|LINC02425|LLPH|LLPH-AS1|TMBIM4|IRAK3|MIR6502|HELB|GRIP1|LOC102724421|CAND1|LINC02420|LINC02408|DYRK2|LINC02421|LINC01479|IFNG-AS1|IFNG|IL26|IL22|MDM1|LINC02384|RAP1B|SNORA70G|LOC100507250|NUP107|SLC35E3|LOC100130075|MDM2|CPM|CPSF6|MIR1279|LYZ|YEATS4|FRS2|SNORA113|MIR3913-1|MIR3913-2|CCT2|LRRC10|BEST3|RAB3IP|MYRFL|LINC01481|CNOT2|KCNMB4|PTPRB|PTPRR|TSPAN8|LGR5|ZFC3H1|THAP2|TMEM19|RAB21|TBC1D15|MRS2P2|TPH2|TRHDE-AS1|TRHDE|LINC02444|LOC100507377|ATXN7L3B|KCNC2|CAPS2|GLIPR1L1|GLIPR1L2|GLIPR1|KRR1|PHLDA1|NAP1L1|LINC02407|BBS10|OSBPL8|ZDHHC17|CSRP2|E2F7|NAV3|LINC02424|SYT1|MIR1252|PAWR|PPP1R12A|PPP1R12A-AS1|OTOGL|PTPRQ|MYF6|MYF5|LINC01490|LIN7A|MIR617|MIR618|ACSS3|MIR4699|PPFIA2|PPFIA2-AS1|LINC02426|CCDC59|METTL25|TMTC2|SLC6A15|TSPAN19|LRRIQ1|ALX1|RASSF9|NTS|MGAT4C|LOC105369879|MKRN9P|C12orf50|C12orf29|CEP290|TMTC3|KITLG|LINC02458|DUSP6|POC1B|POC1B-GALNT4|GALNT4|POC1B-AS1|ATP2B1|ATP2B1-AS1|LINC02399|LINC02392|LINC00615|CCER1|EPYC|KERA|LUM|DCN|LINC01619|BTG1|LOC101928617|CLLU1OS|CLLU1|LINC02397|C12orf74|PLEKHG7|EEA1|LOC643339|LINC02412|NUDT4|NUDT4P2|NUDT4P1|UBE2N|MRPL42|SOCS2-AS1|SOCS2|CRADD|LOC101928731|LOC105369911|PLXNC1|CEP83|CEP83-AS1|MIR5700|TMCC3|MIR7844|MIR492|KRT19P2|NDUFA12|NR2C1|FGD6|VEZT|MIR331|MIR3685|METAP2|USP44|PGAM1P5|NTN4|LOC105369921|LINC02410|SNRPF|CCDC38|AMDHD1|HAL|LTA4H|ELK3|CDK17|CFAP54|NEDD1|RMST|MIR1251|MIR135A2|LOC643711|MIR4495|MIR4303|SLC9A7P1|LINC02453|TMPO-AS1|TMPO|SLC25A3|SNORA53|IKBIP|APAF1|ANKS1B|LOC101928937|FAM71C|UHRF1BP1L|GOLGA2P5|MIR1827|ACTR6|DEPDC4|SCYL2|SLC17A8|NR1H4|GAS2L3|ANO4|SLC5A8|UTP20|ARL1|SPIC|MYBPC1|CHPT1|SYCP3|GNPTAB|DRAM1|WASHC3|NUP37|PARPBP|PMCH|IGF1|LINC00485|PAH|ASCL1|LOC101929058|C12orf42|LOC105369945|LINC02401|STAB2|NT5DC3|TTC41P|HSP90B1|MIR3652|C12orf73|TDG|GLT8D2|HCFC2|NFYB|MIR7641-2|TXNRD1|EID3|CHST11|MIR3922|SLC41A2|C12orf45|ALDH1L2|LOC414300|WASHC4|APPL2|KCCAT198|C12orf75|CASC18</t>
  </si>
  <si>
    <t>FOXA1|TTC6|LINC00517|SSTR1|CLEC14A|LINC00639|LOC105370457|SEC23A|SEC23A-AS1|GEMIN2|TRAPPC6B|PNN|MIA2|LOC100288846|FBXO33|LINC02315|LRFN5|FSCB|LOC105370473|LINC02302|C14orf28|LOC101927418|KLHL28|TOGARAM1|PRPF39|SNORD127|FKBP3|FANCM|MIS18BP1|LINC02303|LINC00871|RPL10L|MDGA2|MIR548Y|LINC00648|RPS29|LRR1|RPL36AL|MGAT2|DNAAF2|POLE2|KLHDC1|KLHDC2|NEMF|RN7SL3|ARF6|MIR6076|LINC01588|LINC01599|VCPKMT|SOS2|L2HGDH|MIR4504|ATP5S|CDKL1|MAP4K5|ATL1|SAV1|NIN|LOC105370489|ABHD12B|PYGL|TRIM9|TMX1|LINC00519|LINC00640|LINC02310|FRMD6-AS2|FRMD6|FRMD6-AS1|GNG2|LOC102723604|C14orf166|NID2|PTGDR|PTGER2|TXNDC16|GPR137C|ERO1A|PSMC6|STYX</t>
  </si>
  <si>
    <t>chr3:10138046</t>
  </si>
  <si>
    <t>chr7:152132763</t>
  </si>
  <si>
    <t>chr12:25380275</t>
  </si>
  <si>
    <t>chr13:32953640</t>
  </si>
  <si>
    <t>chr13:32972677</t>
  </si>
  <si>
    <t>c.4075C&gt;G|c.*577+7836G&gt;C</t>
  </si>
  <si>
    <t>c.183A&gt;C</t>
  </si>
  <si>
    <t>c.15592G&gt;A</t>
  </si>
  <si>
    <t>c.8941G&gt;C</t>
  </si>
  <si>
    <t>c.10027G&gt;C</t>
  </si>
  <si>
    <t>p.Leu1359Val|p.?</t>
  </si>
  <si>
    <t>p.Arg37Trp</t>
  </si>
  <si>
    <t>p.Gln61His</t>
  </si>
  <si>
    <t>p.Asp5198Asn</t>
  </si>
  <si>
    <t>p.Glu2981Gln</t>
  </si>
  <si>
    <t>p.Glu3343Gln</t>
  </si>
  <si>
    <t>chr7:55266390</t>
  </si>
  <si>
    <t>chr7:151904449</t>
  </si>
  <si>
    <t>EGFR|ELDR|LANCL2|VOPP1|FKBP9P1|SEPT14|ZNF713|MRPS17|NIPSNAP2|PSPH|CCT6A|SNORA22B|SNORA15|SUMF2|PHKG1|CHCHD2|NUPR2|LOC650226|LOC100240728|DKFZp434L192|LOC101928401|LOC401357|LOC100130849|MIR4283-1|MIR4283-2|ZNF479|GUSBP10|LOC105375297|MIR3147|ZNF716|ZNF733P|LOC102724738|LOC100287704|LOC100287834|ZNF722P|LINC01005|ZNF727|ZNF735|ZNF679|ZNF736|YWHAEP1|ZNF680|LOC100128885|LOC641746|ZNF107|MIR6839|ZNF138|ZNF273|ZNF117|ERV3-1-ZNF117|ERV3-1|CCT6P3|SNORA22C|SNORA15B-2|SNORA15B-1|INTS4P1|ZNF92|LOC441242|INTS4P2|CCT6P1|SNORA22|VKORC1L1|GUSB|ASL|CRCP|TPST1|LINC00174|GS1-124K5.4|GS1-124K5.11|KCTD7|LOC100996437|RABGEF1|GTF2IRD1P1|GTF2IP23|LOC644794|TMEM248|SBDS|TYW1|MIR4650-1|MIR4650-2|PMS2P4|STAG3L4|LINC01372|LOC102723427|LOC100507468|AUTS2|GALNT17|MIR3914-1|MIR3914-2|CALN1|TYW1B|SBDSP1|SPDYE7P|POM121|NSUN5P2|TRIM74|LOC541473|LOC100101148|STAG3L1|STAG3L3|PMS2P7|PMS2P5|PMS2P2|SPDYE8P|SPDYE14P|SPDYE13P|SPDYE15P|SPDYE11|SPDYE17|SPDYE10P|GTF2IP4|GTF2IP1|NCF1B|NSUN5|TRIM50|FKBP6|FZD9|BAZ1B|BCL7B|TBL2|MLXIPL|VPS37D|DNAJC30|BUD23|STX1A|MIR4284|ABHD11-AS1|ABHD11|CLDN3|CLDN4|METTL27|TMEM270|ELN|LIMK1|EIF4H|MIR590|LAT2|RFC2|CLIP2|GTF2IRD1|GTF2I|LOC101926943|NCF1|GTF2IRD2|STAG3L2|RCC1L|GTF2IRD2B|NCF1C|CASTOR2|TRIM73|NSUN5P1|POM121C|SPDYE5|PMS2P3|HIP1|CCL26|CCL24|RHBDD2|POR|MIR4651|SNORA14A|TMEM120A|STYXL1|MDH2|GTF2IP7|SRRM3|HSPB1|YWHAG|SSC4D|ZP3|DTX2|FDPSP2|UPK3B|SPDYE16|LOC100133091|POMZP3|DTX2P1-UPK3BP1-PMS2P11|PMS2P9|SPDYE18|FAM185BP|CCDC146|FGL2|GSAP|LOC101927243|PTPN12|APTR|RSBN1L|TMEM60|PHTF2|MAGI2|RPL13AP17|MAGI2-AS2|MAGI2-AS3|GNAI1|LOC101927269|GNAT3|CD36|SEMA3C|LOC105369146|LOC100128317|HGF|CACNA2D1|LOC101927356|PCLO|SEMA3E|SEMA3A|LOC101927378|SEMA3D|LINC00972|GRM3|KIAA1324L|LOC101927420|DMTF1|TMEM243|TP53TG1|CROT|ABCB4|ABCB1|RUNDC3B|SLC25A40|DBF4|ADAM22|SRI|LOC102723885|STEAP4|ZNF804B|TEX47|STEAP2-AS1|DPY19L2P4|STEAP1|STEAP2|CFAP69|LOC101927446|GTPBP10|LOC101409256|CLDN12|CDK14|FZD1|MTERF1|AKAP9|CYP51A1|CYP51A1-AS1|LRRD1|KRIT1|ANKIB1|TMBIM7P|GATAD1|PEX1|RBM48|FAM133B|FAM133DP|CDK6|LOC101927497|SAMD9|SAMD9L|HEPACAM2|VPS50|CALCR|MIR653|MIR489|MIR4652|TFPI2|LOC105375401|GNGT1|GNG11|BET1|COL1A2-AS1|COL1A2|CASD1|SGCE|PEG10|PPP1R9A|PON1|PON3|PON2|ASB4|PDK4|DYNC1I1|SLC25A13|MIR591|SEM1|DLX6-AS1|DLX6|DLX5|SDHAF3|TAC1|ASNS|CZ1P-ASNS|MIR5692A1|MIR5692A2|MIR5692C2|CCZ1P-OR7E38P|OCM2|LMTK2|BHLHA15|TECPR1|BRI3|BAIAP2L1|NPTX2|TMEM130|TRRAP|MIR3609|SCARNA28|LOC101927550|SMURF1|KPNA7|MYH16|ARPC1A|ARPC1B|PDAP1|BUD31|PTCD1|ATP5J2-PTCD1|CPSF4|ATP5J2|ZNF789|ZNF394|ZKSCAN5|FAM200A|ZNF655|TMEM225B|ZSCAN25|CYP3A5|CYP3A7-CYP3A51P|CYP3A7|CYP3A4|CYP3A43|OR2AE1|TRIM4|GJC3|AZGP1|AZGP1P1|ZKSCAN1|ZSCAN21|ZNF3|COPS6|MCM7|MIR25|MIR93|MIR106B|AP4M1|TAF6|CNPY4|MBLAC1|LAMTOR4|C7orf43|MIR4658|GAL3ST4|GPC2|STAG3|GATS|PVRIG|SPDYE3|PMS2P1|STAG3L5P-PVRIG2P-PILRB|STAG3L5P|PVRIG2P|MIR6840|PILRB|PILRA|ZCWPW1|MEPCE|PPP1R35|C7orf61|TSC22D4|NYAP1|AGFG2|SAP25|LRCH4|ZASP|FBXO24|PCOLCE-AS1|PCOLCE|MOSPD3|TFR2|ACTL6B|LOC105375429|GNB2|GIGYF1|POP7|EPO|ZAN|EPHB4|SLC12A9-AS1|SLC12A9|TRIP6|MIR6875|SRRT|UFSP1|ACHE|MUC3A|MUC12|LOC102724094|MUC17|TRIM56|SERPINE1|AP1S1|MIR4653|VGF|NAT16|MOGAT3|PLOD3|ZNHIT1|CLDN15|FIS1|LNCPRESS1|LOC101927746|IFT22|COL26A1|LINC01007|MYL10|CUX1|SH2B2|MIR4285|SPDYE6|LOC100289561|LOC100630923|PRKRIP1|MIR548O|ORAI2|ALKBH4|LRWD1|MIR5090|MIR4467|POLR2J|RASA4B|POLR2J3|SPDYE2|SPDYE2B|RASA4|POLR2J2|UPK3BL1|RASA4DP|FAM185A|FBXL13|LRRC17|ARMC10|NAPEPLD|RPL19P12|DPY19L2P2|PMPCB|DNAJC2|PSMC2|SLC26A5|LOC101927870|RELN|ORC5|LHFPL3|LHFPL3-AS1|LHFPL3-AS2|LINC01004|KMT2E-AS1|KMT2E|SRPK2|PUS7|RINT1|EFCAB10|ATXN7L1|CDHR3|SYPL1|NAMPT|CCDC71L|PIK3CG|PRKAR2B|HBP1|COG5|GPR22|DUS4L|BCAP29|SLC26A4-AS1|SLC26A4|LOC101927974|CBLL1|SLC26A3|DLD|LAMB1|LAMB4|NRCAM|PNPLA8|THAP5|DNAJB9|C7orf66|EIF3IP1|IMMP2L|LRRN3|DOCK4|DOCK4-AS1|ZNF277|IFRD1|LSMEM1|LOC100996249|LOC101928012|TMEM168|BMT2|HRAT17|GPR85|SMIM30|PPP1R3A|FOXP2|MIR3666|MDFIC|LINC01393|LINC01392|SNORA25B|TFEC|TES|LOC102724434|CAV2|CAV1|LINC01510|MET|CAPZA2|ST7-AS1|ST7|ST7-OT4|MIR6132|ST7-AS2|ST7-OT3|WNT2|ASZ1|CFTR|CTTNBP2|LSM8|ANKRD7|LINC02476|KCND2|TSPAN12|ING3|CPED1|WNT16|FAM3C|PTPRZ1|AASS|FEZF1|FEZF1-AS1|CADPS2|RNF133|RNF148|TAS2R16|SLC13A1|IQUB|NDUFA5|ASB15|LOC102724555|LMOD2|WASL|RNU6-2|HYALP1|HYAL4|SPAM1|LOC105375483|TMEM229A|LOC101928211|GPR37|C7orf77|POT1|POT1-AS1|LOC101928283|LOC101928254|GRM8|MIR592|LOC101928333|ZNF800|LOC100506682|GCC1|ARF5|FSCN3|PAX4|SND1|SND1-IT1|LRRC4|MIR593|MIR129-1|LEP|MGC27345|RBM28|PRRT4|LOC107986845|IMPDH1|HILPDA|METTL2B|LINC01000|FAM71F2|FAM71F1|CALU|OPN1SW|CCDC136|FLNC|ATP6V1F|LOC100130705|KCP|IRF5|TNPO3|TPI1P2|LOC407835|TSPAN33|SMO|AHCYL2|STRIP2|SMKR1|NRF1|MIR182|MIR96|MIR183|UBE2H|ZC3HC1|KLHDC10|TMEM209|SSMEM1|CPA2|CPA4|CPA5|LOC105375504|CPA1|CEP41|MEST|MESTIT1|MIR335|COPG2|TSGA13|KLF14|MIR29A|MIR29B1|LINC-PINT|LINC00513|MKLN1|MKLN1-AS|PODXL|LOC101928782|PLXNA4|LOC101928807|FLJ40288|LOC100506937|CHCHD3|MIR3654|LOC105375512|EXOC4|MIR6133|LOC101928861|LRGUK|SLC35B4|AKR1B1|AKR1B10|AKR1B15|BPGM|CALD1|AGBL3|C7orf49|TMEM140|WDR91|MIR6509|STRA8|CNOT4|NUP205|STMP1|SLC13A4|FAM180A|LUZP6|MTPN|CHRM2|LOC349160|MIR490|PTN|DGKI|CREB3L2|LOC100130880|AKR1D1|MIR4468|TRIM24|SVOPL|ATP6V0A4|TMEM213|KIAA1549|ZC3HAV1L|ZC3HAV1|TTC26|UBN2|LUC7L2|FMC1|C7orf55-LUC7L2|LOC100129148|KLRG2|CLEC2L|HIPK2|TBXAS1|PARP12|KDM7A|JHDM1D-AS1|SLC37A3|RAB19|MKRN1|DENND2A|ADCK2|NDUFB2-AS1|NDUFB2|BRAF|MRPS33|TMEM178B|AGK|KIAA1147|WEE2-AS1|WEE2|SSBP1|TAS2R3|TAS2R4|TAS2R5|PRSS37|OR9A4|CLEC5A|TAS2R38|MGAM|MGAM2|MOXD2P|PRSS58|TRY2P|MTRNR2L6|PRSS1|PRSS3P2|EPHB6|TRPV6|TRPV5|LLCFC1|KEL|OR9A2|OR6V1|OR6W1P|PIP|TAS2R39|TAS2R40|LOC105375545|GSTK1|TMEM139|CASP2|CLCN1|FAM131B|LOC100507507|ZYX|MIR6892|EPHA1|EPHA1-AS1|TAS2R60|TAS2R41|OR10AC1|CTAGE15|TCAF2|TCAF2P1|CTAGE6|LOC154761|TCAF1|OR2F2|OR2F1|OR6B1|OR2A5|OR2A25|OR2A12|OR2A2|OR2A14|CTAGE4|ARHGEF35|LOC101928605|OR2A1-AS1|OR2A42|OR2A1|OR2A9P|OR2A20P|OR2A7|ARHGEF34P|CTAGE8|ARHGEF5|NOBOX|TPK1|CNTNAP2|LOC101928700|MIR548F4|LOC105375556|MIR548T|C7orf33|CUL1|EZH2|GHET1|PDIA4|ZNF786|ZNF425|ZNF398|ZNF282|ZNF212|ZNF783|LOC155060|ZNF777|ZNF746|ZNF767P|KRBA1|ZNF467|SSPO|ZNF862|ATP6V0E2-AS1|ATP6V0E2|ACTR3C|LRRC61|ZBED6CL|RARRES2|REPIN1|ZNF775|LOC728743|LINC00996|GIMAP8|GIMAP7|GIMAP4|GIMAP6|GIMAP2|GIMAP1|GIMAP1-GIMAP5|GIMAP5|TMEM176B|TMEM176A|AOC1|KCNH2|NOS3|ATG9B|ABCB8|ASIC3|CDK5|SLC4A2|FASTK|TMUB1|AGAP3|GBX1|ASB10|IQCA1L|ABCF2|CHPF2|MIR671|SMARCD3|NUB1|WDR86|WDR86-AS1|CRYGN|MIR3907|RHEB|PRKAG2|PRKAG2-AS1|GALNTL5|GALNT11|KMT2C</t>
  </si>
  <si>
    <t>chr12:49416063</t>
  </si>
  <si>
    <t>chr12:49444396</t>
  </si>
  <si>
    <t>c.16412G&gt;A</t>
  </si>
  <si>
    <t>c.2974delG</t>
  </si>
  <si>
    <t>No.18</t>
    <phoneticPr fontId="1"/>
  </si>
  <si>
    <t>chr12:49445953</t>
  </si>
  <si>
    <t>KMT2D|RHEBL1|DHH|LMBR1L|TUBA1B|TUBA1A|TUBA1C|LOC101927267|PRPH|TROAP|C1QL4|DNAJC22|SPATS2|LOC100335030|KCNH3|MCRS1|FAM186B|PRPF40B|FMNL3|TMBIM6|NCKAP5L|BCDIN3D-AS1|BCDIN3D|FAIM2|LOC283332|LOC101927292|AQP2|LOC101927318|AQP5|AQP6|RACGAP1|ASIC1|SMARCD1|GPD1|COX14|CERS5|LIMA1|MIR1293|FAM186A|LARP4|SNORD133|DIP2B|ATF1|TMPRSS12|METTL7A|HIGD1C|SLC11A2|LETMD1|CSRNP2|TFCP2|POU6F1|DAZAP2|SMAGP|BIN2|CELA1|GALNT6|SLC4A8|SCN8A|FIGNL2|LOC105369971|ANKRD33|ACVRL1|ACVR1B|GRASP|NR4A1|ATG101|OR7E47P|KRT80|C12orf80|LINC00592|KRT7|KRT86|KRT81|KRT83|KRT85|KRT84|KRT82|KRT75|KRT6B|KRT6C|KRT6A|KRT5|KRT71|KRT74|KRT72|KRT73|KRT73-AS1|KRT2|KRT1|KRT77|KRT76|KRT3|KRT4|KRT79|KRT78|KRT8|KRT18|EIF4B|LOC283335|TNS2|MIR6757|SPRYD3|IGFBP6|SOAT2|CSAD|ZNF740|ITGB7|RARG|MFSD5|ESPL1|PFDN5|C12orf10|AAAS|SP7|SP1|AMHR2|PRR13|PCBP2|PCBP2-OT1|MAP3K12|TARBP2|NPFF|ATF7|LOC100652999|ATP5G2|CALCOCO1|CISTR|HOXC13-AS|HOXC13|HOXC12|HOTAIR|HOXC11|HOXC-AS3|HOXC10|MIR196A2|HOXC-AS2|HOXC-AS1|HOXC9|HOXC8|HOXC6|HOXC4|HOXC5|MIR615|FLJ12825|LOC100240735|LOC100240734|LOC400043|SMUG1|CBX5|MIR3198-2|HNRNPA1|HNRNPA1P10|NFE2|COPZ1|MIR148B|LOC102724050|GPR84|ZNF385A|ITGA5|GTSF1|NCKAP1L|PDE1B|PPP1R1A|GLYCAM1|LACRT|DCD|MUCL1|TESPA1|NEUROD4|OR9K2|OR10A7|OR6C74|OR6C6|OR6C1|OR6C3|OR6C75|OR6C65|OR6C76|OR6C2|OR6C70|OR6C68|OR6C4|OR2AP1|OR10P1|METTL7B|ITGA7|BLOC1S1-RDH5|BLOC1S1|RDH5|CD63|GDF11|SARNP|ORMDL2|DNAJC14|TMEM198B|MMP19|PYM1|DGKA|PMEL|CDK2|RAB5B|SUOX|LOC105369781|IKZF4|RPS26|ERBB3|PA2G4|RPL41|ZC3H10|ESYT1|MYL6B|MYL6|SMARCC2|RNF41|NABP2|SLC39A5|ANKRD52|COQ10A|CS|CNPY2|PAN2|IL23A|STAT2|APOF|TIMELESS|MIP|SPRYD4|GLS2|SNORA105C|RBMS2|BAZ2A|ATP5B|SNORD59B|SNORD59A|PTGES3|NACA|PRIM1|HSD17B6|SDR9C7|RDH16|GPR182|ZBTB39|TAC3|MYO1A|NEMP1|NAB2|STAT6|LRP1|LRP1-AS|MIR1228|NXPH4|SHMT2|NDUFA4L2|STAC3|R3HDM2|INHBC|INHBE|GLI1|ARHGAP9|MARS|MIR6758|DDIT3|MIR616|MBD6|DCTN2|KIF5A|PIP4K2C|DTX3|ARHGEF25|LOC101927583|SLC26A10|B4GALNT1|OS9|AGAP2|AGAP2-AS1|TSPAN31|CDK4|MIR6759|MARCH9|CYP27B1|METTL1|METTL21B|TSFM|AVIL|CTDSP2|MIR26A2|LOC100506844|ATP23|LOC105369785|LOC101927653|LOC100506869|LRIG3|SLC16A7|FAM19A2|USP15|MIR6125|MON2|LINC01465|MIRLET7I|PPM1H|AVPR1A|DPY19L2|TMEM5|TMEM5-AS1|SRGAP1|C12orf66|C12orf56|XPOT|TBK1|RASSF3|MIR548C|MIR548Z|GNS|TBC1D30|FLJ41278|WIF1|LEMD3|MSRB3|LOC100507065|LOC105369187|RPSAP52|HMGA2|LOC100129940|MIR6074|LLPH|LLPH-AS1|TMBIM4|IRAK3|MIR6502|HELB|GRIP1|LOC102724421|CAND1|LOC100507175|DYRK2|LOC101927901|LINC01479|IFNG-AS1|IFNG|IL26|IL22|MDM1|LOC100507195|RAP1B|SNORA70G|LOC100507250|NUP107|SLC35E3|LOC100130075|MDM2|CPM|CPSF6|MIR1279|LYZ|YEATS4|FRS2|MIR3913-1|MIR3913-2|CCT2|LRRC10|BEST3|LOC101928002|RAB3IP|MYRFL|LINC01481|CNOT2|KCNMB4|PTPRB|PTPRR|TSPAN8|LGR5|ZFC3H1|THAP2|TMEM19|RAB21|TBC1D15|MRS2P2|TPH2|TRHDE-AS1|TRHDE|LOC101928137|LOC100507377|ATXN7L3B|KCNC2|CAPS2|GLIPR1L1|GLIPR1L2|GLIPR1|KRR1|PHLDA1|NAP1L1|BBS10|OSBPL8|ZDHHC17|CSRP2|E2F7|NAV3|LOC105369860|SYT1|MIR1252|PAWR|PPP1R12A|OTOGL|PTPRQ|MYF6|MYF5|LINC01490|LIN7A|MIR617|MIR618|ACSS3|MIR4699|PPFIA2|LOC102724663|LOC101928449|CCDC59|METTL25|TMTC2|SLC6A15|TSPAN19|LRRIQ1|ALX1|RASSF9|NTS|MGAT4C|LOC105369879|MKRN9P|C12orf50|C12orf29|CEP290|TMTC3|KITLG|LOC728084|DUSP6|POC1B|GALNT4|POC1B-GALNT4|ATP2B1|LINC00936|LOC105369891|LOC105369893|LINC00615|CCER1|EPYC|KERA|LUM|DCN|LINC01619|BTG1|LOC101928617|CLLU1OS|CLLU1|C12orf74|PLEKHG7|EEA1|LOC643339|LOC102724933|NUDT4|NUDT4P2|NUDT4P1|UBE2N|MRPL42|SOCS2-AS1|SOCS2|CRADD|LOC101928731|LOC105369911|PLXNC1|CEP83|CEP83-AS1|MIR5700|TMCC3|MIR7844|MIR492|KRT19P2|NDUFA12|NR2C1|FGD6|VEZT|MIR331|MIR3685|METAP2|USP44|PGAM1P5|NTN4|LOC105369921|LOC105369920|SNRPF|CCDC38|AMDHD1|HAL|LTA4H|ELK3|CDK17|CFAP54|NEDD1|RMST|MIR1251|MIR135A2|LOC643711|MIR4495|MIR4303|SLC9A7P1|LOC643770|TMPO-AS1|TMPO|SLC25A3|SNORA53|IKBIP|APAF1|ANKS1B|LOC101928937|FAM71C|UHRF1BP1L|GOLGA2P5|MIR1827|ACTR6|DEPDC4|SCYL2|SLC17A8|NR1H4|GAS2L3|ANO4|SLC5A8|UTP20|ARL1|SPIC|MYBPC1|CHPT1|SYCP3|GNPTAB|DRAM1|CCDC53|NUP37|PARPBP|PMCH|IGF1|LINC00485|PAH|ASCL1|LOC101929058|C12orf42|LOC105369945|LOC101929084|STAB2|NT5DC3|TTC41P|HSP90B1|MIR3652|C12orf73|TDG|GLT8D2|HCFC2|NFYB|MIR7641-2|TXNRD1|EID3|CHST11|MIR3922|SLC41A2|C12orf45|ALDH1L2|LOC414300|KIAA1033|APPL2|KCCAT198|C12orf75|CASC19</t>
  </si>
  <si>
    <t>SMARCA2|VLDLR-AS1|VLDLR|KCNV2|PUM3|LINC01231|RFX3|RFX3-AS1|GLIS3|GLIS3-AS1|SLC1A1|SPATA6L|PLPP6|CDC37L1-AS1|CDC37L1|AK3|RCL1|MIR101-2|JAK2|INSL6|INSL4|RLN2|RLN1|PLGRKT|CD274|PDCD1LG2|RIC1|ERMP1|MLANA|KIAA2026|MIR4665|RANBP6|IL33|TPD52L3|UHRF2|GLDC|KDM4C|TMEM261|PTPRD|PTPRD-AS1|LOC105375972|PTPRD-AS2|TYRP1|LURAP1L-AS1|LURAP1L|SNORD137|MPDZ|FLJ41200|LINC00583|NFIB|ZDHHC21|CER1|FREM1|LOC389705|TTC39B|SNAPC3|PSIP1|CCDC171|C9orf92|BNC2|CNTLN|SH3GL2|ADAMTSL1|MIR3152|SAXO1|RRAGA|HAUS6|SCARNA8|PLIN2|DENND4C|RPS6|ACER2|SLC24A2|MLLT3|MIR4473|MIR4474|FOCAD|FOCAD-AS1|MIR491|HACD4|IFNB1|IFNW1|IFNA21|IFNA4|IFNA7|IFNA10|IFNA16|IFNA17|IFNA14|IFNA22P|IFNA5|KLHL9|IFNA6|IFNA13|IFNA2|IFNA8|IFNA1|MIR31HG|IFNE|MIR31|MTAP|CDKN2A-AS1|CDKN2A|CDKN2B-AS1|CDKN2B|DMRTA1|LINC01239|LOC101929563|ELAVL2|IZUMO3|TUSC1|LINC01241|LOC100506422|CAAP1|PLAA|IFT74|IFT74-AS1|LRRC19|TEK|LINC00032|EQTN|MOB3B|IFNK|C9orf72|LINGO2|MIR876|MIR873|LINC01242|LINC01243|ACO1|DDX58|TOPORS|TOPORS-AS1|NDUFB6|TAF1L|TMEM215|APTX|DNAJA1|SMU1|B4GALT1|B4GALT1-AS1|SPINK4|BAG1|CHMP5|NFX1|AQP7|AQP3|NOL6|MIR6851|SUGT1P1|ANKRD18B|ANXA2P2|PTENP1|PTENP1-AS|LINC01251|PRSS3|UBE2R2|UBAP2|SNORD121B|SNORD121A|DCAF12|UBAP1|KIF24|NUDT2|KIAA1161|C9orf24|FAM219A|DNAI1|ENHO|CNTFR|CNTFR-AS1|RPP25L|DCTN3|ARID3C|SIGMAR1|GALT|IL11RA|CCL27|LOC730098|CCL19|CCL21|FAM205A|FAM205BP|FAM205C|PHF24|DNAJB5-AS1|DNAJB5|C9orf131|VCP|FANCG|PIGO|STOML2|FAM214B|UNC13B|ATP8B5P|RUSC2|FAM166B|TESK1|MIR4667|CD72|LOC101926948|SIT1|RMRP|CCDC107|ARHGEF39|CA9|TPM2|TLN1|MIR6852|CREB3|MIR6853|GBA2|RGP1|MSMP|NPR2|SPAG8|HINT2|FAM221B|TMEM8B|LINC00950|OR13J1|HRCT1|LINC00961|OR2S2|RECK|GLIPR2|CCIN|CLTA|GNE|RNF38|MELK|MIR4475|PAX5|MIR4540|MIR4476|EBLN3P|ZCCHC7|GRHPR|ZBTB5|POLR1E|FBXO10|TOMM5|FRMPD1|TRMT10B|EXOSC3|DCAF10|SLC25A51|SHB|ALDH1B1|IGFBPL1|FAM95C|ANKRD18A|FAM201A|CNTNAP3|SPATA31A1|FAM74A1|ZNF658B|LOC105379450|SPATA31A3|FAM74A3|ZNF658|SPATA31A5|SPATA31A7|FAM74A6|GLIDR|FGF7P3|LOC102724238|LOC554249|ANKRD20A2|ANKRD20A3|FAM95B1|LOC105379252|GXYLT1P3|FOXD4L4|LOC101928381|LOC101929583|LOC101928195|LOC286297|AQP7P3|LOC642929|FAM74A7|SPATA31A6|CNTNAP3B|CNTNAP3P2|XLOC_007697|LOC101927827|LOC103908605|FAM27C|LOC102723709|FAM27E2|LOC105376064|FGF7P6|LINC01189|FAM74A4|LINC01410|LOC100132249|PTGER4P2-CDK2AP2P2|LOC403323|LOC728673|AQP7P1|LOC102724580|FAM27E3|FAM27B|ANKRD20A1|MIR4477A|MIR4477B|FRG1JP|LOC102725126|FRG1HP|MIR1299|PGM5P2|LOC440896|FOXD4L6|CBWD6|CBWD5|ANKRD20A4|LOC100133920|FOXD4L5|CBWD3|FOXD4L3|PGM5-AS1|PGM5|TMEM252|LINC01506|PIP5K1B|FAM122A|LOC101927069|PRKACG|FXN|TJP2|BANCR|FAM189A2|APBA1|PTAR1|C9orf135-AS1|C9orf135|MAMDC2|MAMDC2-AS1|SMC5-AS1|SMC5|KLF9|TRPM3|MIR204|TMEM2|ABHD17B|C9orf85|C9orf57|GDA|LINC01504|ZFAND5|TMC1|LINC01474|ALDH1A1|ANXA1|LOC101927358|RORB-AS1|RORB|TRPM6|C9orf40|C9orf41-AS1|CARNMT1|NMRK1|OSTF1|MIR548H3|PCSK5|RFK|RPSAP9|GCNT1|PRUNE2|PCA3|FOXB2|VPS13A-AS1|VPS13A|GNA14|GNA14-AS1|GNAQ|CEP78|PSAT1|LOC101927450|TLE4|LINC01507|TLE1|LOC101927502|SPATA31D5P|SPATA31D4|SPATA31D3|SPATA31D1|RASEF|FRMD3|IDNK|UBQLN1|LOC105376114|GKAP1|KIF27|C9orf64|HNRNPK|MIR7-1|RMI1|LOC101927575|SLC28A3|NTRK2|AGTPBP1|LOC389765|NAA35|GOLM1|LOC101927623|C9orf153|ISCA1|ZCCHC6|GAS1|GAS1RR|LOC440173|LOC494127|C9orf170|DAPK1|CTSL|CTSL3P|CTSLP8|LOC392364|SPATA31E1|SPATA31C1|CDK20|LOC102724156|SPATA31C2|SPIN1|NXNL2|LOC286238|MIR4289|C9orf47|S1PR3|SHC3|CKS2|MIR3153|SECISBP2|SEMA4D|GADD45G|UNQ6494|LOC101927847|MIR4290HG|MIR4290|LINC01508|LINC01501|DIRAS2|SYK|LOC100129316|LINC00484|AUH|NFIL3|MIR3910-1|MIR3910-2|ROR2|SPTLC1|LOC100128076|LINC00475|IARS|MIR3651|SNORA84|NOL8|CENPP|OGN|OMD|ASPN|ECM2|MIR4670|IPPK|LOC100128361|BICD2|LOC101929748|ANKRD19P|ZNF484|LOC642943|FGD3|LOC101927954|SUSD3|CARD19|NINJ1|WNK2|C9orf129|FAM120AOS|FAM120A|PHF2|MIR548AU|MIR4291|BARX1|PTPDC1|MIRLET7A1|MIRLET7F1|MIRLET7DHG|MIRLET7D|ZNF169|NUTM2F|LOC100132077|MFSD14B|PCAT7|FBP2|FBP1|C9orf3|MIR2278|MIR6081|MIR23B|MIR27B|MIR3074|MIR24-1|FANCC|PTCH1|LOC100507346|LINC00476|ERCC6L2|LINC00092|LOC158435|LOC158434|HSD17B3|SLC35D2|ZNF367|HABP4|CDC14B|AAED1|LOC441455|ZNF510|ZNF782|LOC100132781|LOC441454|NUTM2G|MFSD14C|CTSV|GAS2L1P2|ANKRD18CP|LOC100499484|LOC100499484-C9ORF174|CCDC180|MIR1302-8|LOC286359|TDRD7|TMOD1|TSTD2|NCBP1|XPA|FOXE1|TRMO|HEMGN|ANP32B|NANS|TRIM14|CORO2A|TBC1D2|MIR6854|GABBR2|ANKS6|GALNT12|COL15A1|TGFBR1|ALG2|SEC61B|NAMA|LOC101928438|NR4A3|STX17-AS1|STX17|ERP44|INVS|TEX10|MSANTD3|MSANTD3-TMEFF1|TMEFF1|MURC|PLPPR1|BAAT|MRPL50|ZNF189|ALDOB|TMEM246-AS1|TMEM246|RNF20|GRIN3A|PPP3R2|LINC00587|CYLC2|LINC01492|LOC101928523|SMC2-AS1|SMC2|LOC105376194|OR13F1|OR13C4|OR13C3|OR13C8|OR13C5|OR13C2|OR13C9|OR13D1|NIPSNAP3A|NIPSNAP3B|ABCA1|SLC44A1|FSD1L|FKTN|TAL2|TMEM38B|MIR8081|LINC01505|ZNF462|LOC340512|RAD23B|LINC01509|KLF4|ACTL7B|ACTL7A|IKBKAP|FAM206A|CTNNAL1|TMEM245|MIR32|FRRS1L|EPB41L4B|PTPN3|MIR3927|PALM2|PALM2-AKAP2|AKAP2|C9orf152|TXN|TXNDC8|SVEP1|MUSK|LPAR1|MIR7702|OR2K2|KIAA0368|ZNF483|PTGR1|LRRC37A5P|DNAJC25-GNG10|DNAJC25|GNG10|C9orf84|UGCG|MIR4668|SUSD1|PTBP3|HSDL2|KIAA1958|INIP|SNX30|SLC46A2|ZNF883|ZFP37|FAM225B|FAM225A|SLC31A2|FKBP15|SLC31A1|CDC26|PRPF4|RNF183|WDR31|BSPRY|HDHD3|ALAD|POLE3|C9orf43|RGS3|ZNF618|AMBP|KIF12|COL27A1|MIR455|ORM1|ORM2|AKNA|WHRN|ATP6V1G1|TMEM268|LOC100505478|TNFSF15|TNFSF8|TNC|LOC101928748|DEC1|LOC101928775|LINC00474|PAPPA|PAPPA-AS1|ASTN2|ASTN2-AS1|TRIM32|SNORA70C|LOC101928797|TLR4|BRINP1|LINC01613|MIR147A|CDK5RAP2|MEGF9|FBXW2|LOC100288842|PSMD5|PSMD5-AS1|PHF19|TRAF1|C5|CNTRL|RAB14|GSN|GSN-AS1|STOM|GGTA1P|DAB2IP|TTLL11|MIR4478|NDUFA8|MORN5|LHX6|RBM18|MRRF|PTGS1|OR1J1|OR1J2|OR1J4|OR1N1|OR1N2|OR1L8|OR1Q1|OR1B1|OR1L1|OR1L3|OR1L4|OR1L6|OR5C1|OR1K1|PDCL|RC3H2|SNORD90|ZBTB6|ZBTB26|RABGAP1|GPR21|MIR600HG|MIR600|STRBP|CRB2|DENND1A|MIR601|MIR7150|LOC100505588|LHX2|NEK6|PSMB7|LOC100129034|NR5A1|NR6A1|MIR181A2HG|MIR181A2|MIR181B2|OLFML2A|WDR38|RPL35|ARPC5L|GOLGA1|SCAI|PPP6C|LOC105376271|RABEPK|HSPA5|GAPVD1|MAPKAP1|LOC51145|PBX3</t>
    <phoneticPr fontId="1"/>
  </si>
  <si>
    <t>Case No.</t>
    <phoneticPr fontId="1"/>
  </si>
  <si>
    <t>Abbreviations: N.A., not available,  TURBT, transurethral resection of bladder tumor;  U-ppt, urine precipitate; U-sup, urine supernatant</t>
    <phoneticPr fontId="3"/>
  </si>
  <si>
    <t>No. 17</t>
    <phoneticPr fontId="1"/>
  </si>
  <si>
    <t>No. 16</t>
    <phoneticPr fontId="1"/>
  </si>
  <si>
    <t>No. 15</t>
    <phoneticPr fontId="1"/>
  </si>
  <si>
    <t>No. 14</t>
    <phoneticPr fontId="1"/>
  </si>
  <si>
    <t>No. 13</t>
    <phoneticPr fontId="1"/>
  </si>
  <si>
    <t>No. 12</t>
    <phoneticPr fontId="1"/>
  </si>
  <si>
    <t>No. 11</t>
    <phoneticPr fontId="1"/>
  </si>
  <si>
    <t>No. 10</t>
    <phoneticPr fontId="1"/>
  </si>
  <si>
    <t>No. 9</t>
    <phoneticPr fontId="1"/>
  </si>
  <si>
    <t>No. 8</t>
    <phoneticPr fontId="1"/>
  </si>
  <si>
    <t>No. 7</t>
    <phoneticPr fontId="1"/>
  </si>
  <si>
    <t>No. 6</t>
    <phoneticPr fontId="1"/>
  </si>
  <si>
    <t>No. 5</t>
    <phoneticPr fontId="1"/>
  </si>
  <si>
    <t>No. 4</t>
    <phoneticPr fontId="1"/>
  </si>
  <si>
    <t>No. 3</t>
    <phoneticPr fontId="1"/>
  </si>
  <si>
    <t>No. 2</t>
    <phoneticPr fontId="1"/>
  </si>
  <si>
    <t>No. 1</t>
    <phoneticPr fontId="1"/>
  </si>
  <si>
    <r>
      <rPr>
        <b/>
        <sz val="8"/>
        <color theme="1"/>
        <rFont val="Arial"/>
        <family val="2"/>
      </rPr>
      <t xml:space="preserve">TABLE S1 </t>
    </r>
    <r>
      <rPr>
        <sz val="8"/>
        <color theme="1"/>
        <rFont val="Arial"/>
        <family val="2"/>
      </rPr>
      <t>Full information of the detected mutation about the resected tumor</t>
    </r>
    <phoneticPr fontId="1"/>
  </si>
  <si>
    <t>p.Arg5471Lys</t>
  </si>
  <si>
    <t>p.Asp992fs</t>
  </si>
  <si>
    <t>No. 19</t>
    <phoneticPr fontId="1"/>
  </si>
  <si>
    <t>GNAS</t>
    <phoneticPr fontId="1"/>
  </si>
  <si>
    <t>locus/ CNA (CNV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ＭＳ Ｐ明朝"/>
      <family val="2"/>
      <charset val="128"/>
    </font>
    <font>
      <sz val="6"/>
      <name val="ＭＳ Ｐ明朝"/>
      <family val="2"/>
      <charset val="128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2"/>
      <color theme="1"/>
      <name val="ＭＳ Ｐ明朝"/>
      <family val="2"/>
      <charset val="128"/>
    </font>
    <font>
      <sz val="12"/>
      <color theme="1"/>
      <name val="Arial"/>
      <family val="2"/>
    </font>
    <font>
      <sz val="8"/>
      <color theme="1"/>
      <name val="Arial"/>
      <family val="2"/>
    </font>
    <font>
      <b/>
      <sz val="8"/>
      <color theme="1"/>
      <name val="Arial"/>
      <family val="2"/>
    </font>
    <font>
      <sz val="8"/>
      <color theme="1"/>
      <name val="ＭＳ Ｐ明朝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83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5" fillId="0" borderId="1" xfId="0" applyFont="1" applyBorder="1">
      <alignment vertical="center"/>
    </xf>
    <xf numFmtId="0" fontId="8" fillId="0" borderId="4" xfId="0" applyFont="1" applyBorder="1" applyAlignment="1">
      <alignment horizontal="center" vertical="distributed" wrapText="1"/>
    </xf>
    <xf numFmtId="0" fontId="8" fillId="0" borderId="4" xfId="0" applyFont="1" applyBorder="1" applyAlignment="1">
      <alignment horizontal="center" vertical="distributed"/>
    </xf>
    <xf numFmtId="0" fontId="6" fillId="2" borderId="1" xfId="0" applyFont="1" applyFill="1" applyBorder="1" applyAlignment="1">
      <alignment horizontal="left" vertical="distributed"/>
    </xf>
    <xf numFmtId="0" fontId="6" fillId="2" borderId="1" xfId="0" applyFont="1" applyFill="1" applyBorder="1" applyAlignment="1">
      <alignment horizontal="center" vertical="distributed" wrapText="1"/>
    </xf>
    <xf numFmtId="0" fontId="6" fillId="2" borderId="1" xfId="0" applyFont="1" applyFill="1" applyBorder="1" applyAlignment="1">
      <alignment vertical="distributed" wrapText="1"/>
    </xf>
    <xf numFmtId="0" fontId="6" fillId="2" borderId="1" xfId="0" applyFont="1" applyFill="1" applyBorder="1" applyAlignment="1">
      <alignment horizontal="center" vertical="distributed"/>
    </xf>
    <xf numFmtId="0" fontId="6" fillId="2" borderId="1" xfId="0" applyFont="1" applyFill="1" applyBorder="1" applyAlignment="1">
      <alignment horizontal="left" vertical="distributed" wrapText="1"/>
    </xf>
    <xf numFmtId="0" fontId="6" fillId="0" borderId="2" xfId="0" applyFont="1" applyBorder="1" applyAlignment="1">
      <alignment horizontal="center" vertical="distributed" wrapText="1"/>
    </xf>
    <xf numFmtId="0" fontId="6" fillId="0" borderId="2" xfId="0" applyFont="1" applyBorder="1" applyAlignment="1">
      <alignment horizontal="center" vertical="distributed"/>
    </xf>
    <xf numFmtId="0" fontId="6" fillId="0" borderId="2" xfId="0" applyFont="1" applyBorder="1" applyAlignment="1">
      <alignment horizontal="left" vertical="distributed" wrapText="1"/>
    </xf>
    <xf numFmtId="0" fontId="6" fillId="0" borderId="1" xfId="0" applyFont="1" applyBorder="1" applyAlignment="1">
      <alignment horizontal="center" vertical="distributed" wrapText="1"/>
    </xf>
    <xf numFmtId="0" fontId="6" fillId="0" borderId="1" xfId="0" applyFont="1" applyBorder="1" applyAlignment="1">
      <alignment horizontal="center" vertical="distributed"/>
    </xf>
    <xf numFmtId="0" fontId="6" fillId="0" borderId="1" xfId="0" applyFont="1" applyBorder="1" applyAlignment="1">
      <alignment horizontal="left" vertical="distributed" wrapText="1"/>
    </xf>
    <xf numFmtId="0" fontId="6" fillId="0" borderId="3" xfId="0" applyFont="1" applyBorder="1" applyAlignment="1">
      <alignment horizontal="center" vertical="distributed" wrapText="1"/>
    </xf>
    <xf numFmtId="0" fontId="6" fillId="0" borderId="3" xfId="0" applyFont="1" applyBorder="1" applyAlignment="1">
      <alignment horizontal="center" vertical="distributed"/>
    </xf>
    <xf numFmtId="0" fontId="6" fillId="0" borderId="3" xfId="0" applyFont="1" applyBorder="1" applyAlignment="1">
      <alignment horizontal="left" vertical="distributed" wrapText="1"/>
    </xf>
    <xf numFmtId="0" fontId="6" fillId="0" borderId="0" xfId="0" applyFont="1" applyAlignment="1">
      <alignment horizontal="center" vertical="distributed" wrapText="1"/>
    </xf>
    <xf numFmtId="0" fontId="6" fillId="0" borderId="0" xfId="0" applyFont="1" applyAlignment="1">
      <alignment horizontal="center" vertical="distributed"/>
    </xf>
    <xf numFmtId="0" fontId="6" fillId="0" borderId="0" xfId="0" applyFont="1" applyAlignment="1">
      <alignment horizontal="left" vertical="distributed" wrapText="1"/>
    </xf>
    <xf numFmtId="9" fontId="6" fillId="0" borderId="0" xfId="1" applyFont="1" applyBorder="1" applyAlignment="1">
      <alignment horizontal="center" vertical="distributed"/>
    </xf>
    <xf numFmtId="9" fontId="6" fillId="0" borderId="3" xfId="1" applyFont="1" applyBorder="1" applyAlignment="1">
      <alignment horizontal="center" vertical="distributed"/>
    </xf>
    <xf numFmtId="0" fontId="6" fillId="0" borderId="0" xfId="0" applyFont="1" applyAlignment="1">
      <alignment vertical="distributed"/>
    </xf>
    <xf numFmtId="0" fontId="6" fillId="0" borderId="1" xfId="0" applyFont="1" applyBorder="1" applyAlignment="1">
      <alignment vertical="distributed"/>
    </xf>
    <xf numFmtId="9" fontId="6" fillId="0" borderId="1" xfId="1" applyFont="1" applyBorder="1" applyAlignment="1">
      <alignment horizontal="center" vertical="distributed"/>
    </xf>
    <xf numFmtId="9" fontId="6" fillId="0" borderId="3" xfId="0" applyNumberFormat="1" applyFont="1" applyBorder="1" applyAlignment="1">
      <alignment horizontal="center" vertical="distributed"/>
    </xf>
    <xf numFmtId="9" fontId="6" fillId="0" borderId="0" xfId="0" applyNumberFormat="1" applyFont="1" applyAlignment="1">
      <alignment horizontal="center" vertical="distributed"/>
    </xf>
    <xf numFmtId="9" fontId="6" fillId="0" borderId="1" xfId="0" applyNumberFormat="1" applyFont="1" applyBorder="1" applyAlignment="1">
      <alignment horizontal="center" vertical="distributed"/>
    </xf>
    <xf numFmtId="0" fontId="6" fillId="0" borderId="4" xfId="0" applyFont="1" applyBorder="1" applyAlignment="1">
      <alignment horizontal="center" vertical="distributed" wrapText="1"/>
    </xf>
    <xf numFmtId="9" fontId="6" fillId="0" borderId="4" xfId="1" applyFont="1" applyBorder="1" applyAlignment="1">
      <alignment horizontal="center" vertical="distributed"/>
    </xf>
    <xf numFmtId="0" fontId="6" fillId="0" borderId="4" xfId="0" applyFont="1" applyBorder="1" applyAlignment="1">
      <alignment horizontal="left" vertical="distributed" wrapText="1"/>
    </xf>
    <xf numFmtId="0" fontId="6" fillId="0" borderId="4" xfId="0" applyFont="1" applyBorder="1" applyAlignment="1">
      <alignment horizontal="center" vertical="distributed"/>
    </xf>
    <xf numFmtId="0" fontId="8" fillId="0" borderId="0" xfId="0" applyFont="1" applyAlignment="1">
      <alignment horizontal="left" vertical="distributed"/>
    </xf>
    <xf numFmtId="0" fontId="8" fillId="0" borderId="0" xfId="0" applyFont="1" applyAlignment="1">
      <alignment horizontal="center" vertical="distributed" wrapText="1"/>
    </xf>
    <xf numFmtId="0" fontId="8" fillId="0" borderId="0" xfId="0" applyFont="1" applyAlignment="1">
      <alignment horizontal="center" vertical="distributed"/>
    </xf>
    <xf numFmtId="0" fontId="8" fillId="0" borderId="0" xfId="0" applyFont="1" applyAlignment="1">
      <alignment horizontal="left" vertical="distributed" wrapText="1"/>
    </xf>
    <xf numFmtId="0" fontId="2" fillId="0" borderId="4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9" fontId="2" fillId="0" borderId="4" xfId="1" applyFont="1" applyBorder="1" applyAlignment="1">
      <alignment horizontal="center" vertical="center"/>
    </xf>
    <xf numFmtId="0" fontId="6" fillId="0" borderId="0" xfId="0" applyFont="1" applyAlignment="1">
      <alignment horizontal="left" vertical="distributed"/>
    </xf>
    <xf numFmtId="0" fontId="6" fillId="0" borderId="4" xfId="0" applyFont="1" applyBorder="1" applyAlignment="1">
      <alignment vertical="center" wrapText="1"/>
    </xf>
    <xf numFmtId="0" fontId="6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5" fillId="0" borderId="5" xfId="0" applyFont="1" applyBorder="1" applyAlignment="1">
      <alignment horizontal="center" vertical="center"/>
    </xf>
    <xf numFmtId="0" fontId="5" fillId="0" borderId="5" xfId="0" applyFont="1" applyBorder="1">
      <alignment vertical="center"/>
    </xf>
    <xf numFmtId="0" fontId="6" fillId="0" borderId="0" xfId="0" applyFont="1" applyAlignment="1">
      <alignment vertical="distributed" wrapText="1"/>
    </xf>
    <xf numFmtId="0" fontId="2" fillId="0" borderId="3" xfId="0" applyFont="1" applyBorder="1">
      <alignment vertical="center"/>
    </xf>
    <xf numFmtId="0" fontId="5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vertical="distributed" wrapText="1"/>
    </xf>
    <xf numFmtId="0" fontId="5" fillId="0" borderId="3" xfId="0" applyFont="1" applyBorder="1">
      <alignment vertical="center"/>
    </xf>
    <xf numFmtId="9" fontId="2" fillId="0" borderId="3" xfId="1" applyFont="1" applyBorder="1" applyAlignment="1">
      <alignment horizontal="center" vertical="center"/>
    </xf>
    <xf numFmtId="0" fontId="6" fillId="0" borderId="3" xfId="0" applyFont="1" applyBorder="1" applyAlignment="1">
      <alignment vertical="center" wrapText="1"/>
    </xf>
    <xf numFmtId="0" fontId="6" fillId="0" borderId="3" xfId="0" applyFont="1" applyBorder="1">
      <alignment vertical="center"/>
    </xf>
    <xf numFmtId="0" fontId="6" fillId="2" borderId="5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2" borderId="4" xfId="0" applyFont="1" applyFill="1" applyBorder="1" applyAlignment="1">
      <alignment horizontal="left" vertical="center"/>
    </xf>
    <xf numFmtId="0" fontId="6" fillId="0" borderId="5" xfId="0" applyFont="1" applyBorder="1" applyAlignment="1">
      <alignment horizontal="left" vertical="distributed" wrapText="1"/>
    </xf>
    <xf numFmtId="0" fontId="6" fillId="0" borderId="1" xfId="0" applyFont="1" applyBorder="1" applyAlignment="1">
      <alignment horizontal="left" vertical="distributed" wrapText="1"/>
    </xf>
    <xf numFmtId="0" fontId="6" fillId="0" borderId="2" xfId="0" applyFont="1" applyBorder="1" applyAlignment="1">
      <alignment horizontal="center" vertical="distributed" wrapText="1"/>
    </xf>
    <xf numFmtId="0" fontId="6" fillId="0" borderId="1" xfId="0" applyFont="1" applyBorder="1" applyAlignment="1">
      <alignment horizontal="center" vertical="distributed" wrapText="1"/>
    </xf>
    <xf numFmtId="0" fontId="6" fillId="0" borderId="2" xfId="0" applyFont="1" applyBorder="1" applyAlignment="1">
      <alignment horizontal="center" vertical="distributed"/>
    </xf>
    <xf numFmtId="0" fontId="6" fillId="0" borderId="1" xfId="0" applyFont="1" applyBorder="1" applyAlignment="1">
      <alignment horizontal="center" vertical="distributed"/>
    </xf>
    <xf numFmtId="0" fontId="6" fillId="0" borderId="2" xfId="0" applyFont="1" applyBorder="1" applyAlignment="1">
      <alignment horizontal="left" vertical="distributed" wrapText="1"/>
    </xf>
    <xf numFmtId="0" fontId="6" fillId="0" borderId="0" xfId="0" applyFont="1" applyAlignment="1">
      <alignment horizontal="center" vertical="distributed" wrapText="1"/>
    </xf>
    <xf numFmtId="0" fontId="6" fillId="0" borderId="0" xfId="0" applyFont="1" applyAlignment="1">
      <alignment horizontal="center" vertical="distributed"/>
    </xf>
    <xf numFmtId="0" fontId="6" fillId="0" borderId="0" xfId="0" applyFont="1" applyAlignment="1">
      <alignment horizontal="left" vertical="distributed" wrapText="1"/>
    </xf>
    <xf numFmtId="0" fontId="6" fillId="2" borderId="2" xfId="0" applyFont="1" applyFill="1" applyBorder="1" applyAlignment="1">
      <alignment horizontal="left" vertical="distributed"/>
    </xf>
    <xf numFmtId="0" fontId="6" fillId="2" borderId="0" xfId="0" applyFont="1" applyFill="1" applyAlignment="1">
      <alignment horizontal="left" vertical="distributed"/>
    </xf>
    <xf numFmtId="0" fontId="6" fillId="2" borderId="1" xfId="0" applyFont="1" applyFill="1" applyBorder="1" applyAlignment="1">
      <alignment horizontal="left" vertical="distributed"/>
    </xf>
    <xf numFmtId="0" fontId="8" fillId="2" borderId="2" xfId="0" applyFont="1" applyFill="1" applyBorder="1" applyAlignment="1">
      <alignment horizontal="left" vertical="distributed"/>
    </xf>
    <xf numFmtId="0" fontId="8" fillId="2" borderId="0" xfId="0" applyFont="1" applyFill="1" applyAlignment="1">
      <alignment horizontal="left" vertical="distributed"/>
    </xf>
    <xf numFmtId="0" fontId="8" fillId="2" borderId="1" xfId="0" applyFont="1" applyFill="1" applyBorder="1" applyAlignment="1">
      <alignment horizontal="left" vertical="distributed"/>
    </xf>
    <xf numFmtId="0" fontId="6" fillId="0" borderId="4" xfId="0" applyFont="1" applyBorder="1" applyAlignment="1">
      <alignment horizontal="left" vertical="distributed"/>
    </xf>
    <xf numFmtId="0" fontId="6" fillId="2" borderId="4" xfId="0" applyFont="1" applyFill="1" applyBorder="1" applyAlignment="1">
      <alignment horizontal="left" vertical="distributed"/>
    </xf>
  </cellXfs>
  <cellStyles count="2">
    <cellStyle name="パーセント" xfId="1" builtinId="5"/>
    <cellStyle name="標準" xfId="0" builtinId="0"/>
  </cellStyles>
  <dxfs count="9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8DF9D-F81D-5C4E-B71F-6B8F5A0E81BA}">
  <sheetPr>
    <tabColor rgb="FFFF0000"/>
  </sheetPr>
  <dimension ref="A1:W570"/>
  <sheetViews>
    <sheetView tabSelected="1" view="pageBreakPreview" zoomScale="125" zoomScaleNormal="125" zoomScaleSheetLayoutView="254" workbookViewId="0">
      <selection activeCell="B7" sqref="B7:B12"/>
    </sheetView>
  </sheetViews>
  <sheetFormatPr baseColWidth="10" defaultRowHeight="15"/>
  <cols>
    <col min="1" max="1" width="8.5" style="41" customWidth="1"/>
    <col min="2" max="2" width="15.6640625" style="42" customWidth="1"/>
    <col min="3" max="3" width="6.83203125" style="42" customWidth="1"/>
    <col min="4" max="4" width="7.6640625" style="43" customWidth="1"/>
    <col min="5" max="5" width="62.1640625" style="44" customWidth="1"/>
    <col min="6" max="6" width="17.5" style="42" customWidth="1"/>
    <col min="7" max="7" width="14.6640625" style="42" customWidth="1"/>
    <col min="8" max="8" width="7.83203125" style="43" customWidth="1"/>
    <col min="9" max="9" width="13.83203125" style="42" customWidth="1"/>
    <col min="10" max="10" width="94.6640625" customWidth="1"/>
  </cols>
  <sheetData>
    <row r="1" spans="1:9" ht="16" customHeight="1" thickBot="1">
      <c r="A1" s="81" t="s">
        <v>721</v>
      </c>
      <c r="B1" s="81"/>
      <c r="C1" s="81"/>
      <c r="D1" s="81"/>
      <c r="E1" s="81"/>
      <c r="F1" s="10"/>
      <c r="G1" s="10"/>
      <c r="H1" s="11"/>
      <c r="I1" s="10"/>
    </row>
    <row r="2" spans="1:9" ht="35" customHeight="1">
      <c r="A2" s="12" t="s">
        <v>702</v>
      </c>
      <c r="B2" s="13" t="s">
        <v>28</v>
      </c>
      <c r="C2" s="14" t="s">
        <v>726</v>
      </c>
      <c r="D2" s="15" t="s">
        <v>124</v>
      </c>
      <c r="E2" s="16" t="s">
        <v>27</v>
      </c>
      <c r="F2" s="13" t="s">
        <v>24</v>
      </c>
      <c r="G2" s="15" t="s">
        <v>125</v>
      </c>
      <c r="H2" s="15" t="s">
        <v>25</v>
      </c>
      <c r="I2" s="13" t="s">
        <v>26</v>
      </c>
    </row>
    <row r="3" spans="1:9" s="2" customFormat="1" ht="16">
      <c r="A3" s="75" t="s">
        <v>720</v>
      </c>
      <c r="B3" s="67" t="s">
        <v>131</v>
      </c>
      <c r="C3" s="67" t="s">
        <v>113</v>
      </c>
      <c r="D3" s="69"/>
      <c r="E3" s="71" t="s">
        <v>140</v>
      </c>
      <c r="F3" s="17"/>
      <c r="G3" s="17"/>
      <c r="H3" s="18"/>
      <c r="I3" s="17"/>
    </row>
    <row r="4" spans="1:9" s="2" customFormat="1" ht="27" customHeight="1">
      <c r="A4" s="76"/>
      <c r="B4" s="68"/>
      <c r="C4" s="68"/>
      <c r="D4" s="70"/>
      <c r="E4" s="66"/>
      <c r="F4" s="20"/>
      <c r="G4" s="20"/>
      <c r="H4" s="21"/>
      <c r="I4" s="20"/>
    </row>
    <row r="5" spans="1:9" s="2" customFormat="1" ht="16">
      <c r="A5" s="76"/>
      <c r="B5" s="23" t="s">
        <v>132</v>
      </c>
      <c r="C5" s="23" t="s">
        <v>114</v>
      </c>
      <c r="D5" s="24"/>
      <c r="E5" s="25" t="s">
        <v>0</v>
      </c>
      <c r="F5" s="23"/>
      <c r="G5" s="23"/>
      <c r="H5" s="24"/>
      <c r="I5" s="23"/>
    </row>
    <row r="6" spans="1:9" s="2" customFormat="1" ht="16">
      <c r="A6" s="76"/>
      <c r="B6" s="23" t="s">
        <v>133</v>
      </c>
      <c r="C6" s="23" t="s">
        <v>113</v>
      </c>
      <c r="D6" s="24"/>
      <c r="E6" s="25" t="s">
        <v>141</v>
      </c>
      <c r="F6" s="23"/>
      <c r="G6" s="23"/>
      <c r="H6" s="24"/>
      <c r="I6" s="23"/>
    </row>
    <row r="7" spans="1:9" s="2" customFormat="1" ht="359" customHeight="1">
      <c r="A7" s="76"/>
      <c r="B7" s="67" t="s">
        <v>106</v>
      </c>
      <c r="C7" s="67" t="s">
        <v>114</v>
      </c>
      <c r="D7" s="69"/>
      <c r="E7" s="71" t="s">
        <v>118</v>
      </c>
      <c r="F7" s="17"/>
      <c r="G7" s="17"/>
      <c r="H7" s="18"/>
      <c r="I7" s="17"/>
    </row>
    <row r="8" spans="1:9" s="2" customFormat="1" ht="359" customHeight="1">
      <c r="A8" s="76"/>
      <c r="B8" s="72"/>
      <c r="C8" s="72"/>
      <c r="D8" s="73"/>
      <c r="E8" s="74"/>
      <c r="F8" s="26"/>
      <c r="G8" s="26"/>
      <c r="H8" s="27"/>
      <c r="I8" s="26"/>
    </row>
    <row r="9" spans="1:9" s="2" customFormat="1" ht="1" customHeight="1">
      <c r="A9" s="76"/>
      <c r="B9" s="72"/>
      <c r="C9" s="72"/>
      <c r="D9" s="73"/>
      <c r="E9" s="74"/>
      <c r="F9" s="26"/>
      <c r="G9" s="26"/>
      <c r="H9" s="27"/>
      <c r="I9" s="26"/>
    </row>
    <row r="10" spans="1:9" s="2" customFormat="1" ht="1" hidden="1" customHeight="1">
      <c r="A10" s="76"/>
      <c r="B10" s="72"/>
      <c r="C10" s="72"/>
      <c r="D10" s="73"/>
      <c r="E10" s="74"/>
      <c r="F10" s="26"/>
      <c r="G10" s="26"/>
      <c r="H10" s="27"/>
      <c r="I10" s="26"/>
    </row>
    <row r="11" spans="1:9" s="2" customFormat="1" ht="2" customHeight="1">
      <c r="A11" s="76"/>
      <c r="B11" s="72"/>
      <c r="C11" s="72"/>
      <c r="D11" s="73"/>
      <c r="E11" s="74"/>
      <c r="F11" s="26"/>
      <c r="G11" s="26"/>
      <c r="H11" s="27"/>
      <c r="I11" s="26"/>
    </row>
    <row r="12" spans="1:9" s="2" customFormat="1" ht="392" customHeight="1">
      <c r="A12" s="76"/>
      <c r="B12" s="68"/>
      <c r="C12" s="68"/>
      <c r="D12" s="70"/>
      <c r="E12" s="66"/>
      <c r="F12" s="20"/>
      <c r="G12" s="20"/>
      <c r="H12" s="21"/>
      <c r="I12" s="20"/>
    </row>
    <row r="13" spans="1:9" s="2" customFormat="1" ht="338" customHeight="1">
      <c r="A13" s="76"/>
      <c r="B13" s="67" t="s">
        <v>134</v>
      </c>
      <c r="C13" s="67" t="s">
        <v>113</v>
      </c>
      <c r="D13" s="69"/>
      <c r="E13" s="71" t="s">
        <v>142</v>
      </c>
      <c r="F13" s="17"/>
      <c r="G13" s="17"/>
      <c r="H13" s="18"/>
      <c r="I13" s="17"/>
    </row>
    <row r="14" spans="1:9" s="2" customFormat="1" ht="16" hidden="1" customHeight="1">
      <c r="A14" s="76"/>
      <c r="B14" s="72"/>
      <c r="C14" s="72"/>
      <c r="D14" s="73"/>
      <c r="E14" s="74"/>
      <c r="F14" s="26"/>
      <c r="G14" s="26"/>
      <c r="H14" s="27"/>
      <c r="I14" s="26"/>
    </row>
    <row r="15" spans="1:9" s="2" customFormat="1" ht="274" customHeight="1">
      <c r="A15" s="76"/>
      <c r="B15" s="68"/>
      <c r="C15" s="68"/>
      <c r="D15" s="70"/>
      <c r="E15" s="66"/>
      <c r="F15" s="20"/>
      <c r="G15" s="20"/>
      <c r="H15" s="21"/>
      <c r="I15" s="20"/>
    </row>
    <row r="16" spans="1:9" s="2" customFormat="1" ht="31" customHeight="1">
      <c r="A16" s="76"/>
      <c r="B16" s="23" t="s">
        <v>135</v>
      </c>
      <c r="C16" s="23" t="s">
        <v>113</v>
      </c>
      <c r="D16" s="24"/>
      <c r="E16" s="25" t="s">
        <v>82</v>
      </c>
      <c r="F16" s="23"/>
      <c r="G16" s="23"/>
      <c r="H16" s="24"/>
      <c r="I16" s="23"/>
    </row>
    <row r="17" spans="1:9" s="2" customFormat="1" ht="247" customHeight="1">
      <c r="A17" s="76"/>
      <c r="B17" s="67" t="s">
        <v>136</v>
      </c>
      <c r="C17" s="67" t="s">
        <v>114</v>
      </c>
      <c r="D17" s="69"/>
      <c r="E17" s="71" t="s">
        <v>143</v>
      </c>
      <c r="F17" s="17"/>
      <c r="G17" s="17"/>
      <c r="H17" s="18"/>
      <c r="I17" s="17"/>
    </row>
    <row r="18" spans="1:9" s="2" customFormat="1" ht="178" hidden="1" customHeight="1">
      <c r="A18" s="76"/>
      <c r="B18" s="72"/>
      <c r="C18" s="72"/>
      <c r="D18" s="73"/>
      <c r="E18" s="74"/>
      <c r="F18" s="26"/>
      <c r="G18" s="26"/>
      <c r="H18" s="27"/>
      <c r="I18" s="26"/>
    </row>
    <row r="19" spans="1:9" s="2" customFormat="1" ht="363" customHeight="1">
      <c r="A19" s="76"/>
      <c r="B19" s="68"/>
      <c r="C19" s="68"/>
      <c r="D19" s="70"/>
      <c r="E19" s="66"/>
      <c r="F19" s="20"/>
      <c r="G19" s="20"/>
      <c r="H19" s="21"/>
      <c r="I19" s="20"/>
    </row>
    <row r="20" spans="1:9" s="2" customFormat="1" ht="258" customHeight="1">
      <c r="A20" s="76"/>
      <c r="B20" s="23" t="s">
        <v>110</v>
      </c>
      <c r="C20" s="23" t="s">
        <v>114</v>
      </c>
      <c r="D20" s="24"/>
      <c r="E20" s="25" t="s">
        <v>122</v>
      </c>
      <c r="F20" s="23"/>
      <c r="G20" s="23"/>
      <c r="H20" s="24"/>
      <c r="I20" s="23"/>
    </row>
    <row r="21" spans="1:9" s="2" customFormat="1" ht="371" customHeight="1">
      <c r="A21" s="76"/>
      <c r="B21" s="67" t="s">
        <v>137</v>
      </c>
      <c r="C21" s="67" t="s">
        <v>113</v>
      </c>
      <c r="D21" s="69"/>
      <c r="E21" s="71" t="s">
        <v>144</v>
      </c>
      <c r="F21" s="17"/>
      <c r="G21" s="17"/>
      <c r="H21" s="18"/>
      <c r="I21" s="17"/>
    </row>
    <row r="22" spans="1:9" s="2" customFormat="1" ht="349" customHeight="1">
      <c r="A22" s="76"/>
      <c r="B22" s="72"/>
      <c r="C22" s="72"/>
      <c r="D22" s="73"/>
      <c r="E22" s="74"/>
      <c r="F22" s="26"/>
      <c r="G22" s="26"/>
      <c r="H22" s="27"/>
      <c r="I22" s="26"/>
    </row>
    <row r="23" spans="1:9" s="2" customFormat="1" ht="1" hidden="1" customHeight="1">
      <c r="A23" s="76"/>
      <c r="B23" s="72"/>
      <c r="C23" s="72"/>
      <c r="D23" s="73"/>
      <c r="E23" s="74"/>
      <c r="F23" s="26"/>
      <c r="G23" s="26"/>
      <c r="H23" s="27"/>
      <c r="I23" s="26"/>
    </row>
    <row r="24" spans="1:9" s="2" customFormat="1" ht="12" hidden="1" customHeight="1">
      <c r="A24" s="76"/>
      <c r="B24" s="68"/>
      <c r="C24" s="68"/>
      <c r="D24" s="70"/>
      <c r="E24" s="66"/>
      <c r="F24" s="20"/>
      <c r="G24" s="20"/>
      <c r="H24" s="21"/>
      <c r="I24" s="20"/>
    </row>
    <row r="25" spans="1:9" s="2" customFormat="1" ht="366" customHeight="1">
      <c r="A25" s="76"/>
      <c r="B25" s="67" t="s">
        <v>138</v>
      </c>
      <c r="C25" s="67" t="s">
        <v>114</v>
      </c>
      <c r="D25" s="69"/>
      <c r="E25" s="71" t="s">
        <v>145</v>
      </c>
      <c r="F25" s="17"/>
      <c r="G25" s="17"/>
      <c r="H25" s="18"/>
      <c r="I25" s="17"/>
    </row>
    <row r="26" spans="1:9" s="2" customFormat="1" ht="85" customHeight="1">
      <c r="A26" s="76"/>
      <c r="B26" s="68"/>
      <c r="C26" s="68"/>
      <c r="D26" s="70"/>
      <c r="E26" s="66"/>
      <c r="F26" s="20"/>
      <c r="G26" s="20"/>
      <c r="H26" s="21"/>
      <c r="I26" s="20"/>
    </row>
    <row r="27" spans="1:9" s="2" customFormat="1" ht="409" customHeight="1">
      <c r="A27" s="76"/>
      <c r="B27" s="67" t="s">
        <v>139</v>
      </c>
      <c r="C27" s="67" t="s">
        <v>113</v>
      </c>
      <c r="D27" s="69"/>
      <c r="E27" s="71" t="s">
        <v>146</v>
      </c>
      <c r="F27" s="17"/>
      <c r="G27" s="17"/>
      <c r="H27" s="18"/>
      <c r="I27" s="17"/>
    </row>
    <row r="28" spans="1:9" s="2" customFormat="1" ht="386" customHeight="1">
      <c r="A28" s="76"/>
      <c r="B28" s="72"/>
      <c r="C28" s="72"/>
      <c r="D28" s="73"/>
      <c r="E28" s="74"/>
      <c r="F28" s="26"/>
      <c r="G28" s="26"/>
      <c r="H28" s="27"/>
      <c r="I28" s="26"/>
    </row>
    <row r="29" spans="1:9" s="2" customFormat="1" ht="408" customHeight="1">
      <c r="A29" s="76"/>
      <c r="B29" s="72"/>
      <c r="C29" s="72"/>
      <c r="D29" s="73"/>
      <c r="E29" s="74"/>
      <c r="F29" s="26"/>
      <c r="G29" s="26"/>
      <c r="H29" s="27"/>
      <c r="I29" s="26"/>
    </row>
    <row r="30" spans="1:9" s="2" customFormat="1" ht="44" hidden="1" customHeight="1">
      <c r="A30" s="76"/>
      <c r="B30" s="72"/>
      <c r="C30" s="72"/>
      <c r="D30" s="73"/>
      <c r="E30" s="74"/>
      <c r="F30" s="26"/>
      <c r="G30" s="26"/>
      <c r="H30" s="27"/>
      <c r="I30" s="26"/>
    </row>
    <row r="31" spans="1:9" s="2" customFormat="1" ht="3" hidden="1" customHeight="1">
      <c r="A31" s="76"/>
      <c r="B31" s="72"/>
      <c r="C31" s="72"/>
      <c r="D31" s="73"/>
      <c r="E31" s="74"/>
      <c r="F31" s="26"/>
      <c r="G31" s="26"/>
      <c r="H31" s="27"/>
      <c r="I31" s="26"/>
    </row>
    <row r="32" spans="1:9" s="2" customFormat="1" ht="1" hidden="1" customHeight="1">
      <c r="A32" s="76"/>
      <c r="B32" s="68"/>
      <c r="C32" s="68"/>
      <c r="D32" s="70"/>
      <c r="E32" s="66"/>
      <c r="F32" s="20"/>
      <c r="G32" s="20"/>
      <c r="H32" s="21"/>
      <c r="I32" s="20"/>
    </row>
    <row r="33" spans="1:9" s="2" customFormat="1" ht="16" customHeight="1">
      <c r="A33" s="76"/>
      <c r="B33" s="26" t="s">
        <v>147</v>
      </c>
      <c r="C33" s="26"/>
      <c r="D33" s="29">
        <v>0.10236220472440945</v>
      </c>
      <c r="E33" s="28" t="s">
        <v>0</v>
      </c>
      <c r="F33" s="26" t="s">
        <v>8</v>
      </c>
      <c r="G33" s="26" t="s">
        <v>152</v>
      </c>
      <c r="H33" s="27" t="s">
        <v>12</v>
      </c>
      <c r="I33" s="26" t="s">
        <v>19</v>
      </c>
    </row>
    <row r="34" spans="1:9" s="2" customFormat="1" ht="16">
      <c r="A34" s="76"/>
      <c r="B34" s="23" t="s">
        <v>148</v>
      </c>
      <c r="C34" s="23"/>
      <c r="D34" s="30">
        <v>0.56790945406125171</v>
      </c>
      <c r="E34" s="25" t="s">
        <v>1</v>
      </c>
      <c r="F34" s="23" t="s">
        <v>8</v>
      </c>
      <c r="G34" s="23" t="s">
        <v>153</v>
      </c>
      <c r="H34" s="24" t="s">
        <v>13</v>
      </c>
      <c r="I34" s="23" t="s">
        <v>20</v>
      </c>
    </row>
    <row r="35" spans="1:9" s="2" customFormat="1" ht="16">
      <c r="A35" s="76"/>
      <c r="B35" s="23" t="s">
        <v>149</v>
      </c>
      <c r="C35" s="23"/>
      <c r="D35" s="30">
        <v>0.84407665505226481</v>
      </c>
      <c r="E35" s="25" t="s">
        <v>2</v>
      </c>
      <c r="F35" s="23" t="s">
        <v>8</v>
      </c>
      <c r="G35" s="23" t="s">
        <v>154</v>
      </c>
      <c r="H35" s="24" t="s">
        <v>14</v>
      </c>
      <c r="I35" s="23" t="s">
        <v>21</v>
      </c>
    </row>
    <row r="36" spans="1:9" s="2" customFormat="1" ht="16">
      <c r="A36" s="76"/>
      <c r="B36" s="23" t="s">
        <v>150</v>
      </c>
      <c r="C36" s="23"/>
      <c r="D36" s="30">
        <v>0.44734693877551018</v>
      </c>
      <c r="E36" s="25" t="s">
        <v>3</v>
      </c>
      <c r="F36" s="23" t="s">
        <v>8</v>
      </c>
      <c r="G36" s="23" t="s">
        <v>155</v>
      </c>
      <c r="H36" s="24" t="s">
        <v>15</v>
      </c>
      <c r="I36" s="23" t="s">
        <v>22</v>
      </c>
    </row>
    <row r="37" spans="1:9" s="2" customFormat="1" ht="16">
      <c r="A37" s="77"/>
      <c r="B37" s="23" t="s">
        <v>151</v>
      </c>
      <c r="C37" s="23"/>
      <c r="D37" s="30">
        <v>0.81664098613251157</v>
      </c>
      <c r="E37" s="25" t="s">
        <v>4</v>
      </c>
      <c r="F37" s="23" t="s">
        <v>8</v>
      </c>
      <c r="G37" s="23" t="s">
        <v>156</v>
      </c>
      <c r="H37" s="24" t="s">
        <v>14</v>
      </c>
      <c r="I37" s="23" t="s">
        <v>23</v>
      </c>
    </row>
    <row r="38" spans="1:9" s="2" customFormat="1" ht="16">
      <c r="A38" s="75" t="s">
        <v>719</v>
      </c>
      <c r="B38" s="23" t="s">
        <v>157</v>
      </c>
      <c r="C38" s="23" t="s">
        <v>113</v>
      </c>
      <c r="D38" s="24"/>
      <c r="E38" s="25" t="s">
        <v>165</v>
      </c>
      <c r="F38" s="23"/>
      <c r="G38" s="23"/>
      <c r="H38" s="24"/>
      <c r="I38" s="23"/>
    </row>
    <row r="39" spans="1:9" s="2" customFormat="1" ht="16">
      <c r="A39" s="76"/>
      <c r="B39" s="23" t="s">
        <v>158</v>
      </c>
      <c r="C39" s="23" t="s">
        <v>113</v>
      </c>
      <c r="D39" s="24"/>
      <c r="E39" s="25" t="s">
        <v>166</v>
      </c>
      <c r="F39" s="23"/>
      <c r="G39" s="23"/>
      <c r="H39" s="24"/>
      <c r="I39" s="23"/>
    </row>
    <row r="40" spans="1:9" s="2" customFormat="1" ht="16">
      <c r="A40" s="76"/>
      <c r="B40" s="23" t="s">
        <v>159</v>
      </c>
      <c r="C40" s="23" t="s">
        <v>113</v>
      </c>
      <c r="D40" s="24"/>
      <c r="E40" s="25" t="s">
        <v>141</v>
      </c>
      <c r="F40" s="23"/>
      <c r="G40" s="23"/>
      <c r="H40" s="24"/>
      <c r="I40" s="23"/>
    </row>
    <row r="41" spans="1:9" s="2" customFormat="1" ht="16">
      <c r="A41" s="76"/>
      <c r="B41" s="23" t="s">
        <v>105</v>
      </c>
      <c r="C41" s="23" t="s">
        <v>113</v>
      </c>
      <c r="D41" s="24"/>
      <c r="E41" s="25" t="s">
        <v>167</v>
      </c>
      <c r="F41" s="23"/>
      <c r="G41" s="23"/>
      <c r="H41" s="24"/>
      <c r="I41" s="23"/>
    </row>
    <row r="42" spans="1:9" s="2" customFormat="1" ht="16">
      <c r="A42" s="76"/>
      <c r="B42" s="23" t="s">
        <v>160</v>
      </c>
      <c r="C42" s="23" t="s">
        <v>113</v>
      </c>
      <c r="D42" s="24"/>
      <c r="E42" s="25" t="s">
        <v>2</v>
      </c>
      <c r="F42" s="23"/>
      <c r="G42" s="23"/>
      <c r="H42" s="24"/>
      <c r="I42" s="23"/>
    </row>
    <row r="43" spans="1:9" s="2" customFormat="1" ht="16">
      <c r="A43" s="76"/>
      <c r="B43" s="23" t="s">
        <v>161</v>
      </c>
      <c r="C43" s="23" t="s">
        <v>113</v>
      </c>
      <c r="D43" s="24"/>
      <c r="E43" s="25" t="s">
        <v>85</v>
      </c>
      <c r="F43" s="23"/>
      <c r="G43" s="23"/>
      <c r="H43" s="24"/>
      <c r="I43" s="23"/>
    </row>
    <row r="44" spans="1:9" s="2" customFormat="1" ht="16">
      <c r="A44" s="76"/>
      <c r="B44" s="23" t="s">
        <v>162</v>
      </c>
      <c r="C44" s="23" t="s">
        <v>114</v>
      </c>
      <c r="D44" s="24"/>
      <c r="E44" s="25" t="s">
        <v>168</v>
      </c>
      <c r="F44" s="23"/>
      <c r="G44" s="23"/>
      <c r="H44" s="24"/>
      <c r="I44" s="23"/>
    </row>
    <row r="45" spans="1:9" s="2" customFormat="1" ht="277" customHeight="1">
      <c r="A45" s="76"/>
      <c r="B45" s="67" t="s">
        <v>138</v>
      </c>
      <c r="C45" s="67" t="s">
        <v>114</v>
      </c>
      <c r="D45" s="69"/>
      <c r="E45" s="71" t="s">
        <v>145</v>
      </c>
      <c r="F45" s="17"/>
      <c r="G45" s="17"/>
      <c r="H45" s="18"/>
      <c r="I45" s="17"/>
    </row>
    <row r="46" spans="1:9" s="2" customFormat="1" ht="70" customHeight="1">
      <c r="A46" s="76"/>
      <c r="B46" s="72"/>
      <c r="C46" s="72"/>
      <c r="D46" s="73"/>
      <c r="E46" s="74"/>
      <c r="F46" s="26"/>
      <c r="G46" s="26"/>
      <c r="H46" s="27"/>
      <c r="I46" s="26"/>
    </row>
    <row r="47" spans="1:9" s="2" customFormat="1" ht="75" customHeight="1">
      <c r="A47" s="76"/>
      <c r="B47" s="68"/>
      <c r="C47" s="68"/>
      <c r="D47" s="70"/>
      <c r="E47" s="66"/>
      <c r="F47" s="20"/>
      <c r="G47" s="20"/>
      <c r="H47" s="21"/>
      <c r="I47" s="20"/>
    </row>
    <row r="48" spans="1:9" s="2" customFormat="1" ht="16">
      <c r="A48" s="76"/>
      <c r="B48" s="23" t="s">
        <v>163</v>
      </c>
      <c r="C48" s="23" t="s">
        <v>113</v>
      </c>
      <c r="D48" s="24"/>
      <c r="E48" s="25" t="s">
        <v>48</v>
      </c>
      <c r="F48" s="23"/>
      <c r="G48" s="23"/>
      <c r="H48" s="24"/>
      <c r="I48" s="23"/>
    </row>
    <row r="49" spans="1:9" s="2" customFormat="1" ht="194" customHeight="1">
      <c r="A49" s="76"/>
      <c r="B49" s="23" t="s">
        <v>164</v>
      </c>
      <c r="C49" s="23" t="s">
        <v>113</v>
      </c>
      <c r="D49" s="24"/>
      <c r="E49" s="25" t="s">
        <v>169</v>
      </c>
      <c r="F49" s="23"/>
      <c r="G49" s="23"/>
      <c r="H49" s="24"/>
      <c r="I49" s="23"/>
    </row>
    <row r="50" spans="1:9" s="2" customFormat="1" ht="16">
      <c r="A50" s="76"/>
      <c r="B50" s="23" t="s">
        <v>29</v>
      </c>
      <c r="C50" s="23"/>
      <c r="D50" s="30">
        <v>0.3770655983975964</v>
      </c>
      <c r="E50" s="25" t="s">
        <v>37</v>
      </c>
      <c r="F50" s="23" t="s">
        <v>8</v>
      </c>
      <c r="G50" s="23" t="s">
        <v>170</v>
      </c>
      <c r="H50" s="24" t="s">
        <v>53</v>
      </c>
      <c r="I50" s="23" t="s">
        <v>176</v>
      </c>
    </row>
    <row r="51" spans="1:9" s="2" customFormat="1" ht="16">
      <c r="A51" s="76"/>
      <c r="B51" s="23" t="s">
        <v>30</v>
      </c>
      <c r="C51" s="23"/>
      <c r="D51" s="30">
        <v>4.9500000000000002E-2</v>
      </c>
      <c r="E51" s="25" t="s">
        <v>38</v>
      </c>
      <c r="F51" s="23" t="s">
        <v>8</v>
      </c>
      <c r="G51" s="23" t="s">
        <v>171</v>
      </c>
      <c r="H51" s="24" t="s">
        <v>15</v>
      </c>
      <c r="I51" s="23" t="s">
        <v>69</v>
      </c>
    </row>
    <row r="52" spans="1:9" s="2" customFormat="1" ht="16">
      <c r="A52" s="76"/>
      <c r="B52" s="23" t="s">
        <v>31</v>
      </c>
      <c r="C52" s="23"/>
      <c r="D52" s="30">
        <v>6.9031639501438161E-2</v>
      </c>
      <c r="E52" s="25" t="s">
        <v>38</v>
      </c>
      <c r="F52" s="23" t="s">
        <v>8</v>
      </c>
      <c r="G52" s="23" t="s">
        <v>172</v>
      </c>
      <c r="H52" s="24" t="s">
        <v>54</v>
      </c>
      <c r="I52" s="23" t="s">
        <v>70</v>
      </c>
    </row>
    <row r="53" spans="1:9" s="2" customFormat="1" ht="24">
      <c r="A53" s="76"/>
      <c r="B53" s="23" t="s">
        <v>32</v>
      </c>
      <c r="C53" s="23"/>
      <c r="D53" s="30">
        <v>0.45508982035928142</v>
      </c>
      <c r="E53" s="25" t="s">
        <v>4</v>
      </c>
      <c r="F53" s="23" t="s">
        <v>8</v>
      </c>
      <c r="G53" s="23" t="s">
        <v>173</v>
      </c>
      <c r="H53" s="24" t="s">
        <v>55</v>
      </c>
      <c r="I53" s="23" t="s">
        <v>71</v>
      </c>
    </row>
    <row r="54" spans="1:9" s="2" customFormat="1" ht="16">
      <c r="A54" s="76"/>
      <c r="B54" s="23" t="s">
        <v>33</v>
      </c>
      <c r="C54" s="23"/>
      <c r="D54" s="30">
        <v>0.31235431235431238</v>
      </c>
      <c r="E54" s="25" t="s">
        <v>39</v>
      </c>
      <c r="F54" s="23" t="s">
        <v>8</v>
      </c>
      <c r="G54" s="23" t="s">
        <v>174</v>
      </c>
      <c r="H54" s="24" t="s">
        <v>13</v>
      </c>
      <c r="I54" s="23" t="s">
        <v>72</v>
      </c>
    </row>
    <row r="55" spans="1:9" s="2" customFormat="1" ht="24">
      <c r="A55" s="76"/>
      <c r="B55" s="23" t="s">
        <v>34</v>
      </c>
      <c r="C55" s="23"/>
      <c r="D55" s="30">
        <v>0.72987012987012989</v>
      </c>
      <c r="E55" s="25" t="s">
        <v>40</v>
      </c>
      <c r="F55" s="23" t="s">
        <v>8</v>
      </c>
      <c r="G55" s="23" t="s">
        <v>175</v>
      </c>
      <c r="H55" s="24" t="s">
        <v>16</v>
      </c>
      <c r="I55" s="23" t="s">
        <v>73</v>
      </c>
    </row>
    <row r="56" spans="1:9" s="2" customFormat="1" ht="16">
      <c r="A56" s="76"/>
      <c r="B56" s="23" t="s">
        <v>35</v>
      </c>
      <c r="C56" s="23"/>
      <c r="D56" s="30">
        <v>0.36349999999999999</v>
      </c>
      <c r="E56" s="25" t="s">
        <v>41</v>
      </c>
      <c r="F56" s="23" t="s">
        <v>49</v>
      </c>
      <c r="G56" s="23"/>
      <c r="H56" s="24"/>
      <c r="I56" s="23" t="s">
        <v>74</v>
      </c>
    </row>
    <row r="57" spans="1:9" s="2" customFormat="1" ht="16">
      <c r="A57" s="77"/>
      <c r="B57" s="23" t="s">
        <v>36</v>
      </c>
      <c r="C57" s="23"/>
      <c r="D57" s="30">
        <v>0.53069420539300061</v>
      </c>
      <c r="E57" s="25" t="s">
        <v>42</v>
      </c>
      <c r="F57" s="23" t="s">
        <v>49</v>
      </c>
      <c r="G57" s="23"/>
      <c r="H57" s="24"/>
      <c r="I57" s="23" t="s">
        <v>74</v>
      </c>
    </row>
    <row r="58" spans="1:9" ht="36" customHeight="1">
      <c r="A58" s="78" t="s">
        <v>718</v>
      </c>
      <c r="B58" s="23" t="s">
        <v>102</v>
      </c>
      <c r="C58" s="23" t="s">
        <v>112</v>
      </c>
      <c r="D58" s="24"/>
      <c r="E58" s="25" t="s">
        <v>115</v>
      </c>
      <c r="F58" s="23"/>
      <c r="G58" s="23"/>
      <c r="H58" s="24"/>
      <c r="I58" s="23"/>
    </row>
    <row r="59" spans="1:9" ht="409" customHeight="1">
      <c r="A59" s="79"/>
      <c r="B59" s="67" t="s">
        <v>103</v>
      </c>
      <c r="C59" s="67" t="s">
        <v>113</v>
      </c>
      <c r="D59" s="69"/>
      <c r="E59" s="71" t="s">
        <v>116</v>
      </c>
      <c r="F59" s="17"/>
      <c r="G59" s="17"/>
      <c r="H59" s="18"/>
      <c r="I59" s="17"/>
    </row>
    <row r="60" spans="1:9" ht="127" hidden="1" customHeight="1">
      <c r="A60" s="79"/>
      <c r="B60" s="68"/>
      <c r="C60" s="68"/>
      <c r="D60" s="70"/>
      <c r="E60" s="66"/>
      <c r="F60" s="20"/>
      <c r="G60" s="20"/>
      <c r="H60" s="21"/>
      <c r="I60" s="20"/>
    </row>
    <row r="61" spans="1:9" ht="24" customHeight="1">
      <c r="A61" s="79"/>
      <c r="B61" s="26" t="s">
        <v>104</v>
      </c>
      <c r="C61" s="26" t="s">
        <v>114</v>
      </c>
      <c r="D61" s="27"/>
      <c r="E61" s="28" t="s">
        <v>44</v>
      </c>
      <c r="F61" s="26"/>
      <c r="G61" s="26"/>
      <c r="H61" s="27"/>
      <c r="I61" s="26"/>
    </row>
    <row r="62" spans="1:9" ht="409.5" customHeight="1">
      <c r="A62" s="79"/>
      <c r="B62" s="72" t="s">
        <v>105</v>
      </c>
      <c r="C62" s="72" t="s">
        <v>113</v>
      </c>
      <c r="D62" s="31"/>
      <c r="E62" s="74" t="s">
        <v>117</v>
      </c>
      <c r="F62" s="26"/>
      <c r="G62" s="26"/>
      <c r="H62" s="27"/>
      <c r="I62" s="26"/>
    </row>
    <row r="63" spans="1:9" ht="80" customHeight="1">
      <c r="A63" s="79"/>
      <c r="B63" s="72"/>
      <c r="C63" s="72"/>
      <c r="D63" s="31"/>
      <c r="E63" s="74"/>
      <c r="F63" s="26"/>
      <c r="G63" s="26"/>
      <c r="H63" s="27"/>
      <c r="I63" s="26"/>
    </row>
    <row r="64" spans="1:9" ht="154" customHeight="1">
      <c r="A64" s="79"/>
      <c r="B64" s="68"/>
      <c r="C64" s="68"/>
      <c r="D64" s="32"/>
      <c r="E64" s="66"/>
      <c r="F64" s="20"/>
      <c r="G64" s="20"/>
      <c r="H64" s="21"/>
      <c r="I64" s="20"/>
    </row>
    <row r="65" spans="1:9" ht="372" customHeight="1">
      <c r="A65" s="79"/>
      <c r="B65" s="67" t="s">
        <v>106</v>
      </c>
      <c r="C65" s="67" t="s">
        <v>114</v>
      </c>
      <c r="D65" s="18"/>
      <c r="E65" s="71" t="s">
        <v>118</v>
      </c>
      <c r="F65" s="17"/>
      <c r="G65" s="17"/>
      <c r="H65" s="18"/>
      <c r="I65" s="17"/>
    </row>
    <row r="66" spans="1:9" ht="409.5" customHeight="1">
      <c r="A66" s="79"/>
      <c r="B66" s="72"/>
      <c r="C66" s="72"/>
      <c r="D66" s="27"/>
      <c r="E66" s="74"/>
      <c r="F66" s="26"/>
      <c r="G66" s="26"/>
      <c r="H66" s="27"/>
      <c r="I66" s="26"/>
    </row>
    <row r="67" spans="1:9" ht="114" customHeight="1">
      <c r="A67" s="79"/>
      <c r="B67" s="72"/>
      <c r="C67" s="72"/>
      <c r="D67" s="27"/>
      <c r="E67" s="74"/>
      <c r="F67" s="26"/>
      <c r="G67" s="26"/>
      <c r="H67" s="27"/>
      <c r="I67" s="26"/>
    </row>
    <row r="68" spans="1:9" ht="5" hidden="1" customHeight="1">
      <c r="A68" s="79"/>
      <c r="B68" s="72"/>
      <c r="C68" s="72"/>
      <c r="D68" s="27"/>
      <c r="E68" s="74"/>
      <c r="F68" s="26"/>
      <c r="G68" s="26"/>
      <c r="H68" s="27"/>
      <c r="I68" s="26"/>
    </row>
    <row r="69" spans="1:9" ht="31" customHeight="1">
      <c r="A69" s="79"/>
      <c r="B69" s="72"/>
      <c r="C69" s="72"/>
      <c r="D69" s="27"/>
      <c r="E69" s="74"/>
      <c r="F69" s="26"/>
      <c r="G69" s="26"/>
      <c r="H69" s="27"/>
      <c r="I69" s="26"/>
    </row>
    <row r="70" spans="1:9" ht="221" customHeight="1">
      <c r="A70" s="79"/>
      <c r="B70" s="68"/>
      <c r="C70" s="68"/>
      <c r="D70" s="21"/>
      <c r="E70" s="66"/>
      <c r="F70" s="20"/>
      <c r="G70" s="20"/>
      <c r="H70" s="21"/>
      <c r="I70" s="20"/>
    </row>
    <row r="71" spans="1:9" ht="94" customHeight="1">
      <c r="A71" s="79"/>
      <c r="B71" s="23" t="s">
        <v>107</v>
      </c>
      <c r="C71" s="23" t="s">
        <v>114</v>
      </c>
      <c r="D71" s="24"/>
      <c r="E71" s="25" t="s">
        <v>119</v>
      </c>
      <c r="F71" s="23"/>
      <c r="G71" s="23"/>
      <c r="H71" s="24"/>
      <c r="I71" s="23"/>
    </row>
    <row r="72" spans="1:9" ht="99" customHeight="1">
      <c r="A72" s="79"/>
      <c r="B72" s="23" t="s">
        <v>108</v>
      </c>
      <c r="C72" s="23" t="s">
        <v>113</v>
      </c>
      <c r="D72" s="24"/>
      <c r="E72" s="25" t="s">
        <v>120</v>
      </c>
      <c r="F72" s="23"/>
      <c r="G72" s="23"/>
      <c r="H72" s="24"/>
      <c r="I72" s="23"/>
    </row>
    <row r="73" spans="1:9" ht="409" customHeight="1">
      <c r="A73" s="79"/>
      <c r="B73" s="67" t="s">
        <v>109</v>
      </c>
      <c r="C73" s="67" t="s">
        <v>113</v>
      </c>
      <c r="D73" s="69"/>
      <c r="E73" s="71" t="s">
        <v>121</v>
      </c>
      <c r="F73" s="17"/>
      <c r="G73" s="17"/>
      <c r="H73" s="18"/>
      <c r="I73" s="17"/>
    </row>
    <row r="74" spans="1:9" ht="371" customHeight="1">
      <c r="A74" s="79"/>
      <c r="B74" s="72"/>
      <c r="C74" s="72"/>
      <c r="D74" s="73"/>
      <c r="E74" s="74"/>
      <c r="F74" s="26"/>
      <c r="G74" s="26"/>
      <c r="H74" s="27"/>
      <c r="I74" s="26"/>
    </row>
    <row r="75" spans="1:9" ht="182" hidden="1" customHeight="1">
      <c r="A75" s="79"/>
      <c r="B75" s="72"/>
      <c r="C75" s="72"/>
      <c r="D75" s="73"/>
      <c r="E75" s="74"/>
      <c r="F75" s="26"/>
      <c r="G75" s="26"/>
      <c r="H75" s="27"/>
      <c r="I75" s="26"/>
    </row>
    <row r="76" spans="1:9" ht="1" hidden="1" customHeight="1">
      <c r="A76" s="79"/>
      <c r="B76" s="72"/>
      <c r="C76" s="72"/>
      <c r="D76" s="73"/>
      <c r="E76" s="74"/>
      <c r="F76" s="26"/>
      <c r="G76" s="26"/>
      <c r="H76" s="27"/>
      <c r="I76" s="26"/>
    </row>
    <row r="77" spans="1:9" ht="1" hidden="1" customHeight="1">
      <c r="A77" s="79"/>
      <c r="B77" s="68"/>
      <c r="C77" s="68"/>
      <c r="D77" s="70"/>
      <c r="E77" s="66"/>
      <c r="F77" s="20"/>
      <c r="G77" s="20"/>
      <c r="H77" s="21"/>
      <c r="I77" s="20"/>
    </row>
    <row r="78" spans="1:9" ht="409.5" customHeight="1">
      <c r="A78" s="79"/>
      <c r="B78" s="67" t="s">
        <v>699</v>
      </c>
      <c r="C78" s="67" t="s">
        <v>112</v>
      </c>
      <c r="D78" s="69"/>
      <c r="E78" s="71" t="s">
        <v>700</v>
      </c>
      <c r="F78" s="17"/>
      <c r="G78" s="17"/>
      <c r="H78" s="18"/>
      <c r="I78" s="17"/>
    </row>
    <row r="79" spans="1:9" ht="401" hidden="1" customHeight="1">
      <c r="A79" s="79"/>
      <c r="B79" s="72"/>
      <c r="C79" s="72"/>
      <c r="D79" s="73"/>
      <c r="E79" s="74"/>
      <c r="F79" s="26"/>
      <c r="G79" s="26"/>
      <c r="H79" s="27"/>
      <c r="I79" s="26"/>
    </row>
    <row r="80" spans="1:9" ht="1" customHeight="1">
      <c r="A80" s="79"/>
      <c r="B80" s="72"/>
      <c r="C80" s="72"/>
      <c r="D80" s="73"/>
      <c r="E80" s="74"/>
      <c r="F80" s="26"/>
      <c r="G80" s="26"/>
      <c r="H80" s="27"/>
      <c r="I80" s="26"/>
    </row>
    <row r="81" spans="1:9" ht="13" customHeight="1">
      <c r="A81" s="79"/>
      <c r="B81" s="72"/>
      <c r="C81" s="72"/>
      <c r="D81" s="73"/>
      <c r="E81" s="74"/>
      <c r="F81" s="26"/>
      <c r="G81" s="26"/>
      <c r="H81" s="27"/>
      <c r="I81" s="26"/>
    </row>
    <row r="82" spans="1:9" ht="390" customHeight="1">
      <c r="A82" s="79"/>
      <c r="B82" s="68"/>
      <c r="C82" s="68"/>
      <c r="D82" s="70"/>
      <c r="E82" s="66"/>
      <c r="F82" s="20"/>
      <c r="G82" s="20"/>
      <c r="H82" s="21"/>
      <c r="I82" s="20"/>
    </row>
    <row r="83" spans="1:9" ht="174" customHeight="1">
      <c r="A83" s="79"/>
      <c r="B83" s="67" t="s">
        <v>110</v>
      </c>
      <c r="C83" s="67" t="s">
        <v>114</v>
      </c>
      <c r="D83" s="69"/>
      <c r="E83" s="71" t="s">
        <v>122</v>
      </c>
      <c r="F83" s="17"/>
      <c r="G83" s="17"/>
      <c r="H83" s="18"/>
      <c r="I83" s="17"/>
    </row>
    <row r="84" spans="1:9" ht="52" customHeight="1">
      <c r="A84" s="79"/>
      <c r="B84" s="68"/>
      <c r="C84" s="68"/>
      <c r="D84" s="70"/>
      <c r="E84" s="66"/>
      <c r="F84" s="20"/>
      <c r="G84" s="20"/>
      <c r="H84" s="21"/>
      <c r="I84" s="20"/>
    </row>
    <row r="85" spans="1:9" ht="292" customHeight="1">
      <c r="A85" s="79"/>
      <c r="B85" s="23" t="s">
        <v>111</v>
      </c>
      <c r="C85" s="23" t="s">
        <v>114</v>
      </c>
      <c r="D85" s="24"/>
      <c r="E85" s="25" t="s">
        <v>123</v>
      </c>
      <c r="F85" s="23"/>
      <c r="G85" s="23"/>
      <c r="H85" s="24"/>
      <c r="I85" s="23"/>
    </row>
    <row r="86" spans="1:9">
      <c r="A86" s="79"/>
      <c r="B86" s="23" t="s">
        <v>75</v>
      </c>
      <c r="C86" s="23"/>
      <c r="D86" s="30">
        <v>0.23200000000000001</v>
      </c>
      <c r="E86" s="25" t="s">
        <v>80</v>
      </c>
      <c r="F86" s="23" t="s">
        <v>8</v>
      </c>
      <c r="G86" s="23" t="s">
        <v>126</v>
      </c>
      <c r="H86" s="24" t="s">
        <v>53</v>
      </c>
      <c r="I86" s="23" t="s">
        <v>97</v>
      </c>
    </row>
    <row r="87" spans="1:9">
      <c r="A87" s="79"/>
      <c r="B87" s="23" t="s">
        <v>76</v>
      </c>
      <c r="C87" s="23"/>
      <c r="D87" s="30">
        <v>0.44476744186046513</v>
      </c>
      <c r="E87" s="25" t="s">
        <v>46</v>
      </c>
      <c r="F87" s="23" t="s">
        <v>8</v>
      </c>
      <c r="G87" s="23" t="s">
        <v>127</v>
      </c>
      <c r="H87" s="24" t="s">
        <v>65</v>
      </c>
      <c r="I87" s="23" t="s">
        <v>98</v>
      </c>
    </row>
    <row r="88" spans="1:9">
      <c r="A88" s="79"/>
      <c r="B88" s="23" t="s">
        <v>77</v>
      </c>
      <c r="C88" s="23"/>
      <c r="D88" s="30">
        <v>7.0805043646944718E-2</v>
      </c>
      <c r="E88" s="25" t="s">
        <v>81</v>
      </c>
      <c r="F88" s="23" t="s">
        <v>8</v>
      </c>
      <c r="G88" s="23" t="s">
        <v>128</v>
      </c>
      <c r="H88" s="24" t="s">
        <v>64</v>
      </c>
      <c r="I88" s="23" t="s">
        <v>99</v>
      </c>
    </row>
    <row r="89" spans="1:9" ht="33" customHeight="1">
      <c r="A89" s="79"/>
      <c r="B89" s="23" t="s">
        <v>78</v>
      </c>
      <c r="C89" s="23"/>
      <c r="D89" s="30">
        <v>0.38333333333333336</v>
      </c>
      <c r="E89" s="25" t="s">
        <v>82</v>
      </c>
      <c r="F89" s="23" t="s">
        <v>8</v>
      </c>
      <c r="G89" s="23" t="s">
        <v>129</v>
      </c>
      <c r="H89" s="24"/>
      <c r="I89" s="23" t="s">
        <v>100</v>
      </c>
    </row>
    <row r="90" spans="1:9">
      <c r="A90" s="80"/>
      <c r="B90" s="23" t="s">
        <v>79</v>
      </c>
      <c r="C90" s="23"/>
      <c r="D90" s="30">
        <v>4.1666666666666664E-2</v>
      </c>
      <c r="E90" s="25" t="s">
        <v>83</v>
      </c>
      <c r="F90" s="23" t="s">
        <v>8</v>
      </c>
      <c r="G90" s="23" t="s">
        <v>130</v>
      </c>
      <c r="H90" s="24" t="s">
        <v>65</v>
      </c>
      <c r="I90" s="23" t="s">
        <v>101</v>
      </c>
    </row>
    <row r="91" spans="1:9" s="2" customFormat="1" ht="394" customHeight="1">
      <c r="A91" s="75" t="s">
        <v>717</v>
      </c>
      <c r="B91" s="67" t="s">
        <v>177</v>
      </c>
      <c r="C91" s="67" t="s">
        <v>113</v>
      </c>
      <c r="D91" s="69"/>
      <c r="E91" s="71" t="s">
        <v>190</v>
      </c>
      <c r="F91" s="17"/>
      <c r="G91" s="17"/>
      <c r="H91" s="18"/>
      <c r="I91" s="17"/>
    </row>
    <row r="92" spans="1:9" s="2" customFormat="1" ht="38" customHeight="1">
      <c r="A92" s="76"/>
      <c r="B92" s="68"/>
      <c r="C92" s="68"/>
      <c r="D92" s="70"/>
      <c r="E92" s="66"/>
      <c r="F92" s="20"/>
      <c r="G92" s="20"/>
      <c r="H92" s="21"/>
      <c r="I92" s="20"/>
    </row>
    <row r="93" spans="1:9" s="2" customFormat="1" ht="16">
      <c r="A93" s="76"/>
      <c r="B93" s="23" t="s">
        <v>178</v>
      </c>
      <c r="C93" s="23" t="s">
        <v>113</v>
      </c>
      <c r="D93" s="24"/>
      <c r="E93" s="25" t="s">
        <v>43</v>
      </c>
      <c r="F93" s="23"/>
      <c r="G93" s="23"/>
      <c r="H93" s="24"/>
      <c r="I93" s="23"/>
    </row>
    <row r="94" spans="1:9" s="2" customFormat="1" ht="16">
      <c r="A94" s="76"/>
      <c r="B94" s="23" t="s">
        <v>179</v>
      </c>
      <c r="C94" s="23" t="s">
        <v>113</v>
      </c>
      <c r="D94" s="24"/>
      <c r="E94" s="25" t="s">
        <v>191</v>
      </c>
      <c r="F94" s="23"/>
      <c r="G94" s="23"/>
      <c r="H94" s="24"/>
      <c r="I94" s="23"/>
    </row>
    <row r="95" spans="1:9" s="2" customFormat="1" ht="409.5" customHeight="1">
      <c r="A95" s="76"/>
      <c r="B95" s="67" t="s">
        <v>180</v>
      </c>
      <c r="C95" s="67" t="s">
        <v>113</v>
      </c>
      <c r="D95" s="69"/>
      <c r="E95" s="71" t="s">
        <v>192</v>
      </c>
      <c r="F95" s="17"/>
      <c r="G95" s="17"/>
      <c r="H95" s="18"/>
      <c r="I95" s="17"/>
    </row>
    <row r="96" spans="1:9" s="2" customFormat="1" ht="116" customHeight="1">
      <c r="A96" s="76"/>
      <c r="B96" s="72"/>
      <c r="C96" s="72"/>
      <c r="D96" s="73"/>
      <c r="E96" s="74"/>
      <c r="F96" s="26"/>
      <c r="G96" s="26"/>
      <c r="H96" s="27"/>
      <c r="I96" s="26"/>
    </row>
    <row r="97" spans="1:9" s="2" customFormat="1" ht="199" hidden="1" customHeight="1">
      <c r="A97" s="76"/>
      <c r="B97" s="72"/>
      <c r="C97" s="72"/>
      <c r="D97" s="73"/>
      <c r="E97" s="74"/>
      <c r="F97" s="26"/>
      <c r="G97" s="26"/>
      <c r="H97" s="27"/>
      <c r="I97" s="26"/>
    </row>
    <row r="98" spans="1:9" s="2" customFormat="1" ht="144" customHeight="1">
      <c r="A98" s="76"/>
      <c r="B98" s="68"/>
      <c r="C98" s="68"/>
      <c r="D98" s="70"/>
      <c r="E98" s="66"/>
      <c r="F98" s="20"/>
      <c r="G98" s="20"/>
      <c r="H98" s="21"/>
      <c r="I98" s="20"/>
    </row>
    <row r="99" spans="1:9" s="2" customFormat="1" ht="248" customHeight="1">
      <c r="A99" s="76"/>
      <c r="B99" s="67" t="s">
        <v>181</v>
      </c>
      <c r="C99" s="67" t="s">
        <v>114</v>
      </c>
      <c r="D99" s="69"/>
      <c r="E99" s="71" t="s">
        <v>193</v>
      </c>
      <c r="F99" s="17"/>
      <c r="G99" s="17"/>
      <c r="H99" s="18"/>
      <c r="I99" s="17"/>
    </row>
    <row r="100" spans="1:9" s="2" customFormat="1" ht="83" customHeight="1">
      <c r="A100" s="76"/>
      <c r="B100" s="68"/>
      <c r="C100" s="68"/>
      <c r="D100" s="70"/>
      <c r="E100" s="66"/>
      <c r="F100" s="20"/>
      <c r="G100" s="20"/>
      <c r="H100" s="21"/>
      <c r="I100" s="20"/>
    </row>
    <row r="101" spans="1:9" s="2" customFormat="1" ht="19" customHeight="1">
      <c r="A101" s="76"/>
      <c r="B101" s="26" t="s">
        <v>182</v>
      </c>
      <c r="C101" s="26" t="s">
        <v>114</v>
      </c>
      <c r="D101" s="27"/>
      <c r="E101" s="28" t="s">
        <v>38</v>
      </c>
      <c r="F101" s="26"/>
      <c r="G101" s="26"/>
      <c r="H101" s="27"/>
      <c r="I101" s="26"/>
    </row>
    <row r="102" spans="1:9" s="2" customFormat="1" ht="102" customHeight="1">
      <c r="A102" s="76"/>
      <c r="B102" s="20" t="s">
        <v>183</v>
      </c>
      <c r="C102" s="20" t="s">
        <v>114</v>
      </c>
      <c r="D102" s="21"/>
      <c r="E102" s="22" t="s">
        <v>194</v>
      </c>
      <c r="F102" s="20"/>
      <c r="G102" s="20"/>
      <c r="H102" s="21"/>
      <c r="I102" s="20"/>
    </row>
    <row r="103" spans="1:9" s="2" customFormat="1" ht="386" customHeight="1">
      <c r="A103" s="76"/>
      <c r="B103" s="67" t="s">
        <v>184</v>
      </c>
      <c r="C103" s="67" t="s">
        <v>114</v>
      </c>
      <c r="D103" s="69"/>
      <c r="E103" s="71" t="s">
        <v>195</v>
      </c>
      <c r="F103" s="17"/>
      <c r="G103" s="17"/>
      <c r="H103" s="18"/>
      <c r="I103" s="17"/>
    </row>
    <row r="104" spans="1:9" s="2" customFormat="1" ht="383" customHeight="1">
      <c r="A104" s="76"/>
      <c r="B104" s="72"/>
      <c r="C104" s="72"/>
      <c r="D104" s="73"/>
      <c r="E104" s="74"/>
      <c r="F104" s="26"/>
      <c r="G104" s="26"/>
      <c r="H104" s="27"/>
      <c r="I104" s="26"/>
    </row>
    <row r="105" spans="1:9" s="2" customFormat="1" ht="379" customHeight="1">
      <c r="A105" s="76"/>
      <c r="B105" s="72"/>
      <c r="C105" s="72"/>
      <c r="D105" s="73"/>
      <c r="E105" s="74"/>
      <c r="F105" s="26"/>
      <c r="G105" s="26"/>
      <c r="H105" s="27"/>
      <c r="I105" s="26"/>
    </row>
    <row r="106" spans="1:9" s="2" customFormat="1" ht="50" hidden="1" customHeight="1">
      <c r="A106" s="76"/>
      <c r="B106" s="72"/>
      <c r="C106" s="72"/>
      <c r="D106" s="73"/>
      <c r="E106" s="74"/>
      <c r="F106" s="26"/>
      <c r="G106" s="26"/>
      <c r="H106" s="27"/>
      <c r="I106" s="26"/>
    </row>
    <row r="107" spans="1:9" s="2" customFormat="1" ht="2" hidden="1" customHeight="1">
      <c r="A107" s="76"/>
      <c r="B107" s="72"/>
      <c r="C107" s="72"/>
      <c r="D107" s="73"/>
      <c r="E107" s="74"/>
      <c r="F107" s="26"/>
      <c r="G107" s="26"/>
      <c r="H107" s="27"/>
      <c r="I107" s="26"/>
    </row>
    <row r="108" spans="1:9" s="2" customFormat="1" ht="124" hidden="1" customHeight="1">
      <c r="A108" s="76"/>
      <c r="B108" s="72"/>
      <c r="C108" s="72"/>
      <c r="D108" s="73"/>
      <c r="E108" s="74"/>
      <c r="F108" s="26"/>
      <c r="G108" s="26"/>
      <c r="H108" s="27"/>
      <c r="I108" s="26"/>
    </row>
    <row r="109" spans="1:9" s="2" customFormat="1" ht="193" customHeight="1">
      <c r="A109" s="76"/>
      <c r="B109" s="68"/>
      <c r="C109" s="68"/>
      <c r="D109" s="70"/>
      <c r="E109" s="66"/>
      <c r="F109" s="20"/>
      <c r="G109" s="20"/>
      <c r="H109" s="21"/>
      <c r="I109" s="20"/>
    </row>
    <row r="110" spans="1:9" s="2" customFormat="1" ht="12" customHeight="1">
      <c r="A110" s="76"/>
      <c r="B110" s="23" t="s">
        <v>185</v>
      </c>
      <c r="C110" s="23" t="s">
        <v>113</v>
      </c>
      <c r="D110" s="24"/>
      <c r="E110" s="25" t="s">
        <v>82</v>
      </c>
      <c r="F110" s="23"/>
      <c r="G110" s="23"/>
      <c r="H110" s="24"/>
      <c r="I110" s="23"/>
    </row>
    <row r="111" spans="1:9" s="2" customFormat="1" ht="16">
      <c r="A111" s="76"/>
      <c r="B111" s="23" t="s">
        <v>136</v>
      </c>
      <c r="C111" s="23" t="s">
        <v>114</v>
      </c>
      <c r="D111" s="24"/>
      <c r="E111" s="25" t="s">
        <v>168</v>
      </c>
      <c r="F111" s="23"/>
      <c r="G111" s="23"/>
      <c r="H111" s="24"/>
      <c r="I111" s="23"/>
    </row>
    <row r="112" spans="1:9" s="2" customFormat="1" ht="16">
      <c r="A112" s="76"/>
      <c r="B112" s="23" t="s">
        <v>137</v>
      </c>
      <c r="C112" s="23" t="s">
        <v>113</v>
      </c>
      <c r="D112" s="24"/>
      <c r="E112" s="25" t="s">
        <v>196</v>
      </c>
      <c r="F112" s="23"/>
      <c r="G112" s="23"/>
      <c r="H112" s="24"/>
      <c r="I112" s="23"/>
    </row>
    <row r="113" spans="1:9" s="2" customFormat="1" ht="217" customHeight="1">
      <c r="A113" s="76"/>
      <c r="B113" s="23" t="s">
        <v>186</v>
      </c>
      <c r="C113" s="23" t="s">
        <v>114</v>
      </c>
      <c r="D113" s="24"/>
      <c r="E113" s="25" t="s">
        <v>197</v>
      </c>
      <c r="F113" s="23"/>
      <c r="G113" s="23"/>
      <c r="H113" s="24"/>
      <c r="I113" s="23"/>
    </row>
    <row r="114" spans="1:9" s="2" customFormat="1" ht="218" customHeight="1">
      <c r="A114" s="76"/>
      <c r="B114" s="67" t="s">
        <v>139</v>
      </c>
      <c r="C114" s="67" t="s">
        <v>113</v>
      </c>
      <c r="D114" s="69"/>
      <c r="E114" s="71" t="s">
        <v>198</v>
      </c>
      <c r="F114" s="17"/>
      <c r="G114" s="17"/>
      <c r="H114" s="18"/>
      <c r="I114" s="17"/>
    </row>
    <row r="115" spans="1:9" s="2" customFormat="1" ht="124" customHeight="1">
      <c r="A115" s="76"/>
      <c r="B115" s="68"/>
      <c r="C115" s="68"/>
      <c r="D115" s="70"/>
      <c r="E115" s="66"/>
      <c r="F115" s="20"/>
      <c r="G115" s="20"/>
      <c r="H115" s="21"/>
      <c r="I115" s="20"/>
    </row>
    <row r="116" spans="1:9" s="2" customFormat="1" ht="341" customHeight="1">
      <c r="A116" s="76"/>
      <c r="B116" s="67" t="s">
        <v>187</v>
      </c>
      <c r="C116" s="67" t="s">
        <v>113</v>
      </c>
      <c r="D116" s="69"/>
      <c r="E116" s="71" t="s">
        <v>199</v>
      </c>
      <c r="F116" s="17"/>
      <c r="G116" s="17"/>
      <c r="H116" s="18"/>
      <c r="I116" s="17"/>
    </row>
    <row r="117" spans="1:9" s="2" customFormat="1" ht="234" hidden="1" customHeight="1">
      <c r="A117" s="76"/>
      <c r="B117" s="68"/>
      <c r="C117" s="68"/>
      <c r="D117" s="70"/>
      <c r="E117" s="66"/>
      <c r="F117" s="20"/>
      <c r="G117" s="20"/>
      <c r="H117" s="21"/>
      <c r="I117" s="20"/>
    </row>
    <row r="118" spans="1:9" s="2" customFormat="1" ht="16">
      <c r="A118" s="76"/>
      <c r="B118" s="23" t="s">
        <v>188</v>
      </c>
      <c r="C118" s="23" t="s">
        <v>113</v>
      </c>
      <c r="D118" s="24"/>
      <c r="E118" s="25" t="s">
        <v>200</v>
      </c>
      <c r="F118" s="23"/>
      <c r="G118" s="23"/>
      <c r="H118" s="24"/>
      <c r="I118" s="23"/>
    </row>
    <row r="119" spans="1:9" s="2" customFormat="1" ht="340" hidden="1" customHeight="1">
      <c r="A119" s="76"/>
      <c r="B119" s="67" t="s">
        <v>189</v>
      </c>
      <c r="C119" s="67" t="s">
        <v>113</v>
      </c>
      <c r="D119" s="69"/>
      <c r="E119" s="71" t="s">
        <v>201</v>
      </c>
      <c r="F119" s="17"/>
      <c r="G119" s="17"/>
      <c r="H119" s="18"/>
      <c r="I119" s="17"/>
    </row>
    <row r="120" spans="1:9" s="2" customFormat="1" ht="9" hidden="1" customHeight="1">
      <c r="A120" s="76"/>
      <c r="B120" s="68"/>
      <c r="C120" s="68"/>
      <c r="D120" s="70"/>
      <c r="E120" s="66"/>
      <c r="F120" s="20"/>
      <c r="G120" s="20"/>
      <c r="H120" s="21"/>
      <c r="I120" s="20"/>
    </row>
    <row r="121" spans="1:9" s="2" customFormat="1" ht="16">
      <c r="A121" s="76"/>
      <c r="B121" s="23" t="s">
        <v>202</v>
      </c>
      <c r="C121" s="23"/>
      <c r="D121" s="30">
        <v>0.28971962616822428</v>
      </c>
      <c r="E121" s="25" t="s">
        <v>42</v>
      </c>
      <c r="F121" s="23" t="s">
        <v>221</v>
      </c>
      <c r="G121" s="23"/>
      <c r="H121" s="24"/>
      <c r="I121" s="23"/>
    </row>
    <row r="122" spans="1:9" s="2" customFormat="1" ht="16">
      <c r="A122" s="76"/>
      <c r="B122" s="23" t="s">
        <v>203</v>
      </c>
      <c r="C122" s="23"/>
      <c r="D122" s="30">
        <v>0.79058116232464926</v>
      </c>
      <c r="E122" s="25" t="s">
        <v>45</v>
      </c>
      <c r="F122" s="23" t="s">
        <v>8</v>
      </c>
      <c r="G122" s="23" t="s">
        <v>222</v>
      </c>
      <c r="H122" s="24" t="s">
        <v>56</v>
      </c>
      <c r="I122" s="23" t="s">
        <v>252</v>
      </c>
    </row>
    <row r="123" spans="1:9" s="2" customFormat="1" ht="16">
      <c r="A123" s="76"/>
      <c r="B123" s="23" t="s">
        <v>204</v>
      </c>
      <c r="C123" s="23"/>
      <c r="D123" s="30">
        <v>0.46099647710115754</v>
      </c>
      <c r="E123" s="25" t="s">
        <v>1</v>
      </c>
      <c r="F123" s="23" t="s">
        <v>8</v>
      </c>
      <c r="G123" s="23" t="s">
        <v>223</v>
      </c>
      <c r="H123" s="24" t="s">
        <v>13</v>
      </c>
      <c r="I123" s="23" t="s">
        <v>253</v>
      </c>
    </row>
    <row r="124" spans="1:9" s="2" customFormat="1" ht="16">
      <c r="A124" s="76"/>
      <c r="B124" s="23" t="s">
        <v>205</v>
      </c>
      <c r="C124" s="23"/>
      <c r="D124" s="30">
        <v>0.4</v>
      </c>
      <c r="E124" s="25" t="s">
        <v>1</v>
      </c>
      <c r="F124" s="23" t="s">
        <v>8</v>
      </c>
      <c r="G124" s="23" t="s">
        <v>224</v>
      </c>
      <c r="H124" s="24" t="s">
        <v>16</v>
      </c>
      <c r="I124" s="23" t="s">
        <v>254</v>
      </c>
    </row>
    <row r="125" spans="1:9" s="2" customFormat="1" ht="16">
      <c r="A125" s="76"/>
      <c r="B125" s="26" t="s">
        <v>206</v>
      </c>
      <c r="C125" s="26"/>
      <c r="D125" s="29">
        <v>0.53917050691244239</v>
      </c>
      <c r="E125" s="28" t="s">
        <v>213</v>
      </c>
      <c r="F125" s="26" t="s">
        <v>8</v>
      </c>
      <c r="G125" s="26" t="s">
        <v>225</v>
      </c>
      <c r="H125" s="27" t="s">
        <v>233</v>
      </c>
      <c r="I125" s="26" t="s">
        <v>255</v>
      </c>
    </row>
    <row r="126" spans="1:9" s="2" customFormat="1" ht="16">
      <c r="A126" s="76"/>
      <c r="B126" s="20" t="s">
        <v>207</v>
      </c>
      <c r="C126" s="20"/>
      <c r="D126" s="33">
        <v>0.50362318840579712</v>
      </c>
      <c r="E126" s="22" t="s">
        <v>3</v>
      </c>
      <c r="F126" s="20" t="s">
        <v>8</v>
      </c>
      <c r="G126" s="20" t="s">
        <v>226</v>
      </c>
      <c r="H126" s="21" t="s">
        <v>14</v>
      </c>
      <c r="I126" s="20" t="s">
        <v>256</v>
      </c>
    </row>
    <row r="127" spans="1:9" s="2" customFormat="1" ht="16">
      <c r="A127" s="76"/>
      <c r="B127" s="23" t="s">
        <v>208</v>
      </c>
      <c r="C127" s="23"/>
      <c r="D127" s="30">
        <v>0.69963369963369959</v>
      </c>
      <c r="E127" s="25" t="s">
        <v>4</v>
      </c>
      <c r="F127" s="23" t="s">
        <v>8</v>
      </c>
      <c r="G127" s="23" t="s">
        <v>227</v>
      </c>
      <c r="H127" s="24" t="s">
        <v>17</v>
      </c>
      <c r="I127" s="23" t="s">
        <v>257</v>
      </c>
    </row>
    <row r="128" spans="1:9" s="2" customFormat="1" ht="16">
      <c r="A128" s="76"/>
      <c r="B128" s="23" t="s">
        <v>209</v>
      </c>
      <c r="C128" s="23"/>
      <c r="D128" s="30">
        <v>0.76190476190476186</v>
      </c>
      <c r="E128" s="25" t="s">
        <v>4</v>
      </c>
      <c r="F128" s="23" t="s">
        <v>8</v>
      </c>
      <c r="G128" s="23" t="s">
        <v>228</v>
      </c>
      <c r="H128" s="24" t="s">
        <v>15</v>
      </c>
      <c r="I128" s="23" t="s">
        <v>258</v>
      </c>
    </row>
    <row r="129" spans="1:9" s="2" customFormat="1" ht="16">
      <c r="A129" s="76"/>
      <c r="B129" s="20" t="s">
        <v>210</v>
      </c>
      <c r="C129" s="20"/>
      <c r="D129" s="33">
        <v>0.81020408163265301</v>
      </c>
      <c r="E129" s="22" t="s">
        <v>4</v>
      </c>
      <c r="F129" s="20" t="s">
        <v>8</v>
      </c>
      <c r="G129" s="20" t="s">
        <v>229</v>
      </c>
      <c r="H129" s="21" t="s">
        <v>234</v>
      </c>
      <c r="I129" s="20" t="s">
        <v>259</v>
      </c>
    </row>
    <row r="130" spans="1:9" s="2" customFormat="1" ht="16">
      <c r="A130" s="76"/>
      <c r="B130" s="23" t="s">
        <v>211</v>
      </c>
      <c r="C130" s="23"/>
      <c r="D130" s="30">
        <v>0.3095803642121932</v>
      </c>
      <c r="E130" s="25" t="s">
        <v>214</v>
      </c>
      <c r="F130" s="23" t="s">
        <v>8</v>
      </c>
      <c r="G130" s="23" t="s">
        <v>230</v>
      </c>
      <c r="H130" s="24" t="s">
        <v>235</v>
      </c>
      <c r="I130" s="23" t="s">
        <v>260</v>
      </c>
    </row>
    <row r="131" spans="1:9" s="2" customFormat="1" ht="16">
      <c r="A131" s="77"/>
      <c r="B131" s="23" t="s">
        <v>212</v>
      </c>
      <c r="C131" s="23"/>
      <c r="D131" s="30">
        <v>8.9499999999999996E-2</v>
      </c>
      <c r="E131" s="25" t="s">
        <v>214</v>
      </c>
      <c r="F131" s="23" t="s">
        <v>8</v>
      </c>
      <c r="G131" s="23" t="s">
        <v>231</v>
      </c>
      <c r="H131" s="24" t="s">
        <v>236</v>
      </c>
      <c r="I131" s="23" t="s">
        <v>261</v>
      </c>
    </row>
    <row r="132" spans="1:9" s="2" customFormat="1" ht="409" customHeight="1">
      <c r="A132" s="75" t="s">
        <v>716</v>
      </c>
      <c r="B132" s="67" t="s">
        <v>132</v>
      </c>
      <c r="C132" s="67" t="s">
        <v>114</v>
      </c>
      <c r="D132" s="69"/>
      <c r="E132" s="71" t="s">
        <v>265</v>
      </c>
      <c r="F132" s="17"/>
      <c r="G132" s="17"/>
      <c r="H132" s="18"/>
      <c r="I132" s="17"/>
    </row>
    <row r="133" spans="1:9" s="2" customFormat="1" ht="70" customHeight="1">
      <c r="A133" s="76"/>
      <c r="B133" s="72"/>
      <c r="C133" s="72"/>
      <c r="D133" s="73"/>
      <c r="E133" s="74"/>
      <c r="F133" s="26"/>
      <c r="G133" s="26"/>
      <c r="H133" s="27"/>
      <c r="I133" s="26"/>
    </row>
    <row r="134" spans="1:9" s="2" customFormat="1" ht="114" customHeight="1">
      <c r="A134" s="76"/>
      <c r="B134" s="68"/>
      <c r="C134" s="68"/>
      <c r="D134" s="70"/>
      <c r="E134" s="66"/>
      <c r="F134" s="20"/>
      <c r="G134" s="20"/>
      <c r="H134" s="21"/>
      <c r="I134" s="20"/>
    </row>
    <row r="135" spans="1:9" s="2" customFormat="1" ht="16">
      <c r="A135" s="76"/>
      <c r="B135" s="23" t="s">
        <v>262</v>
      </c>
      <c r="C135" s="23" t="s">
        <v>114</v>
      </c>
      <c r="D135" s="24"/>
      <c r="E135" s="25" t="s">
        <v>266</v>
      </c>
      <c r="F135" s="23"/>
      <c r="G135" s="23"/>
      <c r="H135" s="24"/>
      <c r="I135" s="23"/>
    </row>
    <row r="136" spans="1:9" s="2" customFormat="1" ht="16">
      <c r="A136" s="76"/>
      <c r="B136" s="23" t="s">
        <v>263</v>
      </c>
      <c r="C136" s="23" t="s">
        <v>114</v>
      </c>
      <c r="D136" s="24"/>
      <c r="E136" s="25" t="s">
        <v>218</v>
      </c>
      <c r="F136" s="23"/>
      <c r="G136" s="23"/>
      <c r="H136" s="24"/>
      <c r="I136" s="23"/>
    </row>
    <row r="137" spans="1:9" s="2" customFormat="1" ht="16">
      <c r="A137" s="76"/>
      <c r="B137" s="23" t="s">
        <v>264</v>
      </c>
      <c r="C137" s="23" t="s">
        <v>114</v>
      </c>
      <c r="D137" s="24"/>
      <c r="E137" s="25" t="s">
        <v>267</v>
      </c>
      <c r="F137" s="23"/>
      <c r="G137" s="23"/>
      <c r="H137" s="24"/>
      <c r="I137" s="23"/>
    </row>
    <row r="138" spans="1:9" s="2" customFormat="1" ht="16">
      <c r="A138" s="76"/>
      <c r="B138" s="23" t="s">
        <v>268</v>
      </c>
      <c r="C138" s="23"/>
      <c r="D138" s="30">
        <v>0.43165467625899279</v>
      </c>
      <c r="E138" s="25" t="s">
        <v>37</v>
      </c>
      <c r="F138" s="23" t="s">
        <v>8</v>
      </c>
      <c r="G138" s="23" t="s">
        <v>273</v>
      </c>
      <c r="H138" s="24" t="s">
        <v>57</v>
      </c>
      <c r="I138" s="23" t="s">
        <v>278</v>
      </c>
    </row>
    <row r="139" spans="1:9" s="2" customFormat="1" ht="16">
      <c r="A139" s="76"/>
      <c r="B139" s="26" t="s">
        <v>269</v>
      </c>
      <c r="C139" s="26"/>
      <c r="D139" s="29">
        <v>0.16933867735470942</v>
      </c>
      <c r="E139" s="28" t="s">
        <v>37</v>
      </c>
      <c r="F139" s="26" t="s">
        <v>8</v>
      </c>
      <c r="G139" s="26" t="s">
        <v>274</v>
      </c>
      <c r="H139" s="27" t="s">
        <v>64</v>
      </c>
      <c r="I139" s="26" t="s">
        <v>279</v>
      </c>
    </row>
    <row r="140" spans="1:9" s="2" customFormat="1" ht="16">
      <c r="A140" s="76"/>
      <c r="B140" s="20" t="s">
        <v>270</v>
      </c>
      <c r="C140" s="20"/>
      <c r="D140" s="33">
        <v>0.44320137693631667</v>
      </c>
      <c r="E140" s="22" t="s">
        <v>214</v>
      </c>
      <c r="F140" s="20" t="s">
        <v>8</v>
      </c>
      <c r="G140" s="20" t="s">
        <v>275</v>
      </c>
      <c r="H140" s="21" t="s">
        <v>55</v>
      </c>
      <c r="I140" s="20" t="s">
        <v>280</v>
      </c>
    </row>
    <row r="141" spans="1:9" s="2" customFormat="1" ht="16">
      <c r="A141" s="76"/>
      <c r="B141" s="23" t="s">
        <v>271</v>
      </c>
      <c r="C141" s="23"/>
      <c r="D141" s="30">
        <v>0.87176165803108807</v>
      </c>
      <c r="E141" s="25" t="s">
        <v>40</v>
      </c>
      <c r="F141" s="23" t="s">
        <v>49</v>
      </c>
      <c r="G141" s="23"/>
      <c r="H141" s="24"/>
      <c r="I141" s="23" t="s">
        <v>49</v>
      </c>
    </row>
    <row r="142" spans="1:9" s="2" customFormat="1" ht="16">
      <c r="A142" s="77"/>
      <c r="B142" s="23" t="s">
        <v>272</v>
      </c>
      <c r="C142" s="23"/>
      <c r="D142" s="30">
        <v>0.87730061349693256</v>
      </c>
      <c r="E142" s="25" t="s">
        <v>88</v>
      </c>
      <c r="F142" s="23" t="s">
        <v>49</v>
      </c>
      <c r="G142" s="23"/>
      <c r="H142" s="24"/>
      <c r="I142" s="23" t="s">
        <v>49</v>
      </c>
    </row>
    <row r="143" spans="1:9" s="2" customFormat="1" ht="409.5" customHeight="1">
      <c r="A143" s="75" t="s">
        <v>715</v>
      </c>
      <c r="B143" s="67" t="s">
        <v>281</v>
      </c>
      <c r="C143" s="67" t="s">
        <v>113</v>
      </c>
      <c r="D143" s="69"/>
      <c r="E143" s="71" t="s">
        <v>292</v>
      </c>
      <c r="F143" s="17"/>
      <c r="G143" s="17"/>
      <c r="H143" s="18"/>
      <c r="I143" s="17"/>
    </row>
    <row r="144" spans="1:9" s="2" customFormat="1" ht="88" customHeight="1">
      <c r="A144" s="76"/>
      <c r="B144" s="72"/>
      <c r="C144" s="72"/>
      <c r="D144" s="73"/>
      <c r="E144" s="74"/>
      <c r="F144" s="26"/>
      <c r="G144" s="26"/>
      <c r="H144" s="27"/>
      <c r="I144" s="26"/>
    </row>
    <row r="145" spans="1:9" s="2" customFormat="1" ht="257" customHeight="1">
      <c r="A145" s="76"/>
      <c r="B145" s="68"/>
      <c r="C145" s="68"/>
      <c r="D145" s="70"/>
      <c r="E145" s="66"/>
      <c r="F145" s="20"/>
      <c r="G145" s="20"/>
      <c r="H145" s="21"/>
      <c r="I145" s="20"/>
    </row>
    <row r="146" spans="1:9" s="2" customFormat="1" ht="31" customHeight="1">
      <c r="A146" s="76"/>
      <c r="B146" s="23" t="s">
        <v>282</v>
      </c>
      <c r="C146" s="23" t="s">
        <v>114</v>
      </c>
      <c r="D146" s="24"/>
      <c r="E146" s="25" t="s">
        <v>41</v>
      </c>
      <c r="F146" s="23"/>
      <c r="G146" s="23"/>
      <c r="H146" s="24"/>
      <c r="I146" s="23"/>
    </row>
    <row r="147" spans="1:9" s="2" customFormat="1" ht="241" customHeight="1">
      <c r="A147" s="76"/>
      <c r="B147" s="67" t="s">
        <v>283</v>
      </c>
      <c r="C147" s="67" t="s">
        <v>113</v>
      </c>
      <c r="D147" s="69"/>
      <c r="E147" s="71" t="s">
        <v>293</v>
      </c>
      <c r="F147" s="17"/>
      <c r="G147" s="17"/>
      <c r="H147" s="18"/>
      <c r="I147" s="17"/>
    </row>
    <row r="148" spans="1:9" s="2" customFormat="1" ht="111" customHeight="1">
      <c r="A148" s="76"/>
      <c r="B148" s="68"/>
      <c r="C148" s="68"/>
      <c r="D148" s="70"/>
      <c r="E148" s="66"/>
      <c r="F148" s="20"/>
      <c r="G148" s="20"/>
      <c r="H148" s="21"/>
      <c r="I148" s="20"/>
    </row>
    <row r="149" spans="1:9" s="2" customFormat="1" ht="183" customHeight="1">
      <c r="A149" s="76"/>
      <c r="B149" s="67" t="s">
        <v>284</v>
      </c>
      <c r="C149" s="67" t="s">
        <v>113</v>
      </c>
      <c r="D149" s="69"/>
      <c r="E149" s="71" t="s">
        <v>140</v>
      </c>
      <c r="F149" s="17"/>
      <c r="G149" s="17"/>
      <c r="H149" s="18"/>
      <c r="I149" s="17"/>
    </row>
    <row r="150" spans="1:9" s="2" customFormat="1" ht="103" customHeight="1">
      <c r="A150" s="76"/>
      <c r="B150" s="68"/>
      <c r="C150" s="68"/>
      <c r="D150" s="70"/>
      <c r="E150" s="66"/>
      <c r="F150" s="20"/>
      <c r="G150" s="20"/>
      <c r="H150" s="21"/>
      <c r="I150" s="20"/>
    </row>
    <row r="151" spans="1:9" s="2" customFormat="1" ht="389" customHeight="1">
      <c r="A151" s="76"/>
      <c r="B151" s="67" t="s">
        <v>285</v>
      </c>
      <c r="C151" s="67" t="s">
        <v>113</v>
      </c>
      <c r="D151" s="69"/>
      <c r="E151" s="71" t="s">
        <v>294</v>
      </c>
      <c r="F151" s="17"/>
      <c r="G151" s="17"/>
      <c r="H151" s="18"/>
      <c r="I151" s="17"/>
    </row>
    <row r="152" spans="1:9" s="2" customFormat="1" ht="270" customHeight="1">
      <c r="A152" s="76"/>
      <c r="B152" s="72"/>
      <c r="C152" s="72"/>
      <c r="D152" s="73"/>
      <c r="E152" s="74"/>
      <c r="F152" s="26"/>
      <c r="G152" s="26"/>
      <c r="H152" s="27"/>
      <c r="I152" s="26"/>
    </row>
    <row r="153" spans="1:9" s="2" customFormat="1" ht="171" customHeight="1">
      <c r="A153" s="76"/>
      <c r="B153" s="72"/>
      <c r="C153" s="72"/>
      <c r="D153" s="73"/>
      <c r="E153" s="74"/>
      <c r="F153" s="26"/>
      <c r="G153" s="26"/>
      <c r="H153" s="27"/>
      <c r="I153" s="26"/>
    </row>
    <row r="154" spans="1:9" s="2" customFormat="1" ht="89" hidden="1" customHeight="1">
      <c r="A154" s="76"/>
      <c r="B154" s="72"/>
      <c r="C154" s="72"/>
      <c r="D154" s="73"/>
      <c r="E154" s="74"/>
      <c r="F154" s="26"/>
      <c r="G154" s="26"/>
      <c r="H154" s="27"/>
      <c r="I154" s="26"/>
    </row>
    <row r="155" spans="1:9" s="2" customFormat="1" ht="115" customHeight="1">
      <c r="A155" s="76"/>
      <c r="B155" s="68"/>
      <c r="C155" s="68"/>
      <c r="D155" s="70"/>
      <c r="E155" s="66"/>
      <c r="F155" s="20"/>
      <c r="G155" s="20"/>
      <c r="H155" s="21"/>
      <c r="I155" s="20"/>
    </row>
    <row r="156" spans="1:9" s="2" customFormat="1" ht="375" customHeight="1">
      <c r="A156" s="76"/>
      <c r="B156" s="67" t="s">
        <v>132</v>
      </c>
      <c r="C156" s="67" t="s">
        <v>114</v>
      </c>
      <c r="D156" s="69"/>
      <c r="E156" s="71" t="s">
        <v>265</v>
      </c>
      <c r="F156" s="17"/>
      <c r="G156" s="17"/>
      <c r="H156" s="18"/>
      <c r="I156" s="17"/>
    </row>
    <row r="157" spans="1:9" s="2" customFormat="1" ht="22" hidden="1" customHeight="1">
      <c r="A157" s="76"/>
      <c r="B157" s="72"/>
      <c r="C157" s="72"/>
      <c r="D157" s="73"/>
      <c r="E157" s="74"/>
      <c r="F157" s="26"/>
      <c r="G157" s="26"/>
      <c r="H157" s="27"/>
      <c r="I157" s="26"/>
    </row>
    <row r="158" spans="1:9" s="2" customFormat="1" ht="193" customHeight="1">
      <c r="A158" s="76"/>
      <c r="B158" s="68"/>
      <c r="C158" s="68"/>
      <c r="D158" s="70"/>
      <c r="E158" s="66"/>
      <c r="F158" s="20"/>
      <c r="G158" s="20"/>
      <c r="H158" s="21"/>
      <c r="I158" s="20"/>
    </row>
    <row r="159" spans="1:9" s="2" customFormat="1" ht="16">
      <c r="A159" s="76"/>
      <c r="B159" s="23" t="s">
        <v>286</v>
      </c>
      <c r="C159" s="23" t="s">
        <v>114</v>
      </c>
      <c r="D159" s="24"/>
      <c r="E159" s="25" t="s">
        <v>44</v>
      </c>
      <c r="F159" s="23"/>
      <c r="G159" s="23"/>
      <c r="H159" s="24"/>
      <c r="I159" s="23"/>
    </row>
    <row r="160" spans="1:9" s="2" customFormat="1" ht="16">
      <c r="A160" s="76"/>
      <c r="B160" s="23" t="s">
        <v>181</v>
      </c>
      <c r="C160" s="23" t="s">
        <v>114</v>
      </c>
      <c r="D160" s="24"/>
      <c r="E160" s="25" t="s">
        <v>215</v>
      </c>
      <c r="F160" s="23"/>
      <c r="G160" s="23"/>
      <c r="H160" s="24"/>
      <c r="I160" s="23"/>
    </row>
    <row r="161" spans="1:9" s="2" customFormat="1" ht="165" customHeight="1">
      <c r="A161" s="76"/>
      <c r="B161" s="23" t="s">
        <v>287</v>
      </c>
      <c r="C161" s="23" t="s">
        <v>114</v>
      </c>
      <c r="D161" s="24"/>
      <c r="E161" s="25" t="s">
        <v>295</v>
      </c>
      <c r="F161" s="23"/>
      <c r="G161" s="23"/>
      <c r="H161" s="24"/>
      <c r="I161" s="23"/>
    </row>
    <row r="162" spans="1:9" s="2" customFormat="1" ht="409.5" customHeight="1">
      <c r="A162" s="76"/>
      <c r="B162" s="67" t="s">
        <v>288</v>
      </c>
      <c r="C162" s="67" t="s">
        <v>114</v>
      </c>
      <c r="D162" s="69"/>
      <c r="E162" s="71" t="s">
        <v>296</v>
      </c>
      <c r="F162" s="17"/>
      <c r="G162" s="17"/>
      <c r="H162" s="18"/>
      <c r="I162" s="17"/>
    </row>
    <row r="163" spans="1:9" s="2" customFormat="1" ht="303" customHeight="1">
      <c r="A163" s="76"/>
      <c r="B163" s="72"/>
      <c r="C163" s="72"/>
      <c r="D163" s="73"/>
      <c r="E163" s="74"/>
      <c r="F163" s="26"/>
      <c r="G163" s="26"/>
      <c r="H163" s="27"/>
      <c r="I163" s="26"/>
    </row>
    <row r="164" spans="1:9" s="2" customFormat="1" ht="1" hidden="1" customHeight="1">
      <c r="A164" s="76"/>
      <c r="B164" s="68"/>
      <c r="C164" s="68"/>
      <c r="D164" s="70"/>
      <c r="E164" s="66"/>
      <c r="F164" s="20"/>
      <c r="G164" s="20"/>
      <c r="H164" s="21"/>
      <c r="I164" s="20"/>
    </row>
    <row r="165" spans="1:9" s="2" customFormat="1" ht="381" customHeight="1">
      <c r="A165" s="76"/>
      <c r="B165" s="67" t="s">
        <v>184</v>
      </c>
      <c r="C165" s="67" t="s">
        <v>114</v>
      </c>
      <c r="D165" s="69"/>
      <c r="E165" s="71" t="s">
        <v>195</v>
      </c>
      <c r="F165" s="17"/>
      <c r="G165" s="17"/>
      <c r="H165" s="18"/>
      <c r="I165" s="17"/>
    </row>
    <row r="166" spans="1:9" s="2" customFormat="1" ht="383" customHeight="1">
      <c r="A166" s="76"/>
      <c r="B166" s="72"/>
      <c r="C166" s="72"/>
      <c r="D166" s="73"/>
      <c r="E166" s="74"/>
      <c r="F166" s="26"/>
      <c r="G166" s="26"/>
      <c r="H166" s="27"/>
      <c r="I166" s="26"/>
    </row>
    <row r="167" spans="1:9" s="2" customFormat="1" ht="364" customHeight="1">
      <c r="A167" s="76"/>
      <c r="B167" s="72"/>
      <c r="C167" s="72"/>
      <c r="D167" s="73"/>
      <c r="E167" s="74"/>
      <c r="F167" s="26"/>
      <c r="G167" s="26"/>
      <c r="H167" s="27"/>
      <c r="I167" s="26"/>
    </row>
    <row r="168" spans="1:9" s="2" customFormat="1" ht="265" customHeight="1">
      <c r="A168" s="76"/>
      <c r="B168" s="72"/>
      <c r="C168" s="72"/>
      <c r="D168" s="73"/>
      <c r="E168" s="74"/>
      <c r="F168" s="26"/>
      <c r="G168" s="26"/>
      <c r="H168" s="27"/>
      <c r="I168" s="26"/>
    </row>
    <row r="169" spans="1:9" s="2" customFormat="1" ht="1" hidden="1" customHeight="1">
      <c r="A169" s="76"/>
      <c r="B169" s="72"/>
      <c r="C169" s="72"/>
      <c r="D169" s="73"/>
      <c r="E169" s="74"/>
      <c r="F169" s="26"/>
      <c r="G169" s="26"/>
      <c r="H169" s="27"/>
      <c r="I169" s="26"/>
    </row>
    <row r="170" spans="1:9" s="2" customFormat="1" ht="50" hidden="1" customHeight="1">
      <c r="A170" s="76"/>
      <c r="B170" s="72"/>
      <c r="C170" s="72"/>
      <c r="D170" s="73"/>
      <c r="E170" s="74"/>
      <c r="F170" s="26"/>
      <c r="G170" s="26"/>
      <c r="H170" s="27"/>
      <c r="I170" s="26"/>
    </row>
    <row r="171" spans="1:9" s="2" customFormat="1" ht="77" hidden="1" customHeight="1">
      <c r="A171" s="76"/>
      <c r="B171" s="72"/>
      <c r="C171" s="72"/>
      <c r="D171" s="73"/>
      <c r="E171" s="74"/>
      <c r="F171" s="26"/>
      <c r="G171" s="26"/>
      <c r="H171" s="27"/>
      <c r="I171" s="26"/>
    </row>
    <row r="172" spans="1:9" s="2" customFormat="1" ht="394" customHeight="1">
      <c r="A172" s="76"/>
      <c r="B172" s="68"/>
      <c r="C172" s="68"/>
      <c r="D172" s="70"/>
      <c r="E172" s="66"/>
      <c r="F172" s="20"/>
      <c r="G172" s="20"/>
      <c r="H172" s="21"/>
      <c r="I172" s="20"/>
    </row>
    <row r="173" spans="1:9" s="2" customFormat="1" ht="16">
      <c r="A173" s="76"/>
      <c r="B173" s="23" t="s">
        <v>262</v>
      </c>
      <c r="C173" s="23" t="s">
        <v>114</v>
      </c>
      <c r="D173" s="24"/>
      <c r="E173" s="25" t="s">
        <v>266</v>
      </c>
      <c r="F173" s="23"/>
      <c r="G173" s="23"/>
      <c r="H173" s="24"/>
      <c r="I173" s="23"/>
    </row>
    <row r="174" spans="1:9" s="2" customFormat="1" ht="16">
      <c r="A174" s="76"/>
      <c r="B174" s="23" t="s">
        <v>185</v>
      </c>
      <c r="C174" s="23" t="s">
        <v>113</v>
      </c>
      <c r="D174" s="24"/>
      <c r="E174" s="25" t="s">
        <v>82</v>
      </c>
      <c r="F174" s="23"/>
      <c r="G174" s="23"/>
      <c r="H174" s="24"/>
      <c r="I174" s="23"/>
    </row>
    <row r="175" spans="1:9" s="2" customFormat="1" ht="258" customHeight="1">
      <c r="A175" s="76"/>
      <c r="B175" s="23" t="s">
        <v>110</v>
      </c>
      <c r="C175" s="23" t="s">
        <v>114</v>
      </c>
      <c r="D175" s="24"/>
      <c r="E175" s="25" t="s">
        <v>122</v>
      </c>
      <c r="F175" s="23"/>
      <c r="G175" s="23"/>
      <c r="H175" s="24"/>
      <c r="I175" s="23"/>
    </row>
    <row r="176" spans="1:9" s="2" customFormat="1" ht="16">
      <c r="A176" s="76"/>
      <c r="B176" s="23" t="s">
        <v>289</v>
      </c>
      <c r="C176" s="23" t="s">
        <v>113</v>
      </c>
      <c r="D176" s="24"/>
      <c r="E176" s="25" t="s">
        <v>196</v>
      </c>
      <c r="F176" s="23"/>
      <c r="G176" s="23"/>
      <c r="H176" s="24"/>
      <c r="I176" s="23"/>
    </row>
    <row r="177" spans="1:9" s="2" customFormat="1" ht="402" customHeight="1">
      <c r="A177" s="76"/>
      <c r="B177" s="67" t="s">
        <v>290</v>
      </c>
      <c r="C177" s="67" t="s">
        <v>113</v>
      </c>
      <c r="D177" s="69"/>
      <c r="E177" s="71" t="s">
        <v>297</v>
      </c>
      <c r="F177" s="17"/>
      <c r="G177" s="17"/>
      <c r="H177" s="18"/>
      <c r="I177" s="17"/>
    </row>
    <row r="178" spans="1:9" s="2" customFormat="1" ht="289" customHeight="1">
      <c r="A178" s="76"/>
      <c r="B178" s="72"/>
      <c r="C178" s="72"/>
      <c r="D178" s="73"/>
      <c r="E178" s="74"/>
      <c r="F178" s="26"/>
      <c r="G178" s="26"/>
      <c r="H178" s="27"/>
      <c r="I178" s="26"/>
    </row>
    <row r="179" spans="1:9" s="2" customFormat="1" ht="1" customHeight="1">
      <c r="A179" s="76"/>
      <c r="B179" s="72"/>
      <c r="C179" s="72"/>
      <c r="D179" s="73"/>
      <c r="E179" s="74"/>
      <c r="F179" s="26"/>
      <c r="G179" s="26"/>
      <c r="H179" s="27"/>
      <c r="I179" s="26"/>
    </row>
    <row r="180" spans="1:9" s="2" customFormat="1" ht="409" customHeight="1">
      <c r="A180" s="76"/>
      <c r="B180" s="68"/>
      <c r="C180" s="68"/>
      <c r="D180" s="70"/>
      <c r="E180" s="66"/>
      <c r="F180" s="20"/>
      <c r="G180" s="20"/>
      <c r="H180" s="21"/>
      <c r="I180" s="20"/>
    </row>
    <row r="181" spans="1:9" s="2" customFormat="1" ht="16">
      <c r="A181" s="76"/>
      <c r="B181" s="23" t="s">
        <v>264</v>
      </c>
      <c r="C181" s="23" t="s">
        <v>114</v>
      </c>
      <c r="D181" s="24"/>
      <c r="E181" s="25" t="s">
        <v>267</v>
      </c>
      <c r="F181" s="23"/>
      <c r="G181" s="23"/>
      <c r="H181" s="24"/>
      <c r="I181" s="23"/>
    </row>
    <row r="182" spans="1:9" s="2" customFormat="1" ht="15" customHeight="1">
      <c r="A182" s="76"/>
      <c r="B182" s="26" t="s">
        <v>291</v>
      </c>
      <c r="C182" s="26" t="s">
        <v>114</v>
      </c>
      <c r="D182" s="27"/>
      <c r="E182" s="28" t="s">
        <v>214</v>
      </c>
      <c r="F182" s="26"/>
      <c r="G182" s="26"/>
      <c r="H182" s="27"/>
      <c r="I182" s="26"/>
    </row>
    <row r="183" spans="1:9" s="2" customFormat="1" ht="16">
      <c r="A183" s="76"/>
      <c r="B183" s="23" t="s">
        <v>298</v>
      </c>
      <c r="C183" s="23"/>
      <c r="D183" s="30">
        <v>0.51328502415458932</v>
      </c>
      <c r="E183" s="25" t="s">
        <v>5</v>
      </c>
      <c r="F183" s="23" t="s">
        <v>8</v>
      </c>
      <c r="G183" s="23" t="s">
        <v>313</v>
      </c>
      <c r="H183" s="24" t="s">
        <v>14</v>
      </c>
      <c r="I183" s="23" t="s">
        <v>325</v>
      </c>
    </row>
    <row r="184" spans="1:9" s="2" customFormat="1" ht="16">
      <c r="A184" s="76"/>
      <c r="B184" s="26" t="s">
        <v>299</v>
      </c>
      <c r="C184" s="26"/>
      <c r="D184" s="29">
        <v>0.43725490196078431</v>
      </c>
      <c r="E184" s="28" t="s">
        <v>6</v>
      </c>
      <c r="F184" s="26" t="s">
        <v>8</v>
      </c>
      <c r="G184" s="26" t="s">
        <v>314</v>
      </c>
      <c r="H184" s="27" t="s">
        <v>244</v>
      </c>
      <c r="I184" s="26" t="s">
        <v>326</v>
      </c>
    </row>
    <row r="185" spans="1:9" s="2" customFormat="1" ht="16">
      <c r="A185" s="76"/>
      <c r="B185" s="23" t="s">
        <v>300</v>
      </c>
      <c r="C185" s="23"/>
      <c r="D185" s="30">
        <v>0.87565674255691772</v>
      </c>
      <c r="E185" s="25" t="s">
        <v>41</v>
      </c>
      <c r="F185" s="23" t="s">
        <v>8</v>
      </c>
      <c r="G185" s="23" t="s">
        <v>315</v>
      </c>
      <c r="H185" s="24" t="s">
        <v>12</v>
      </c>
      <c r="I185" s="23" t="s">
        <v>327</v>
      </c>
    </row>
    <row r="186" spans="1:9" s="2" customFormat="1" ht="16">
      <c r="A186" s="76"/>
      <c r="B186" s="26" t="s">
        <v>301</v>
      </c>
      <c r="C186" s="26"/>
      <c r="D186" s="29">
        <v>0.54320987654320985</v>
      </c>
      <c r="E186" s="28" t="s">
        <v>44</v>
      </c>
      <c r="F186" s="26" t="s">
        <v>8</v>
      </c>
      <c r="G186" s="26" t="s">
        <v>316</v>
      </c>
      <c r="H186" s="27" t="s">
        <v>242</v>
      </c>
      <c r="I186" s="26" t="s">
        <v>328</v>
      </c>
    </row>
    <row r="187" spans="1:9" s="2" customFormat="1" ht="16">
      <c r="A187" s="76"/>
      <c r="B187" s="23" t="s">
        <v>302</v>
      </c>
      <c r="C187" s="23"/>
      <c r="D187" s="30">
        <v>0.43681318681318682</v>
      </c>
      <c r="E187" s="25" t="s">
        <v>167</v>
      </c>
      <c r="F187" s="23" t="s">
        <v>8</v>
      </c>
      <c r="G187" s="23" t="s">
        <v>317</v>
      </c>
      <c r="H187" s="24" t="s">
        <v>236</v>
      </c>
      <c r="I187" s="23" t="s">
        <v>329</v>
      </c>
    </row>
    <row r="188" spans="1:9" s="2" customFormat="1" ht="16">
      <c r="A188" s="76"/>
      <c r="B188" s="26" t="s">
        <v>303</v>
      </c>
      <c r="C188" s="26"/>
      <c r="D188" s="29">
        <v>0.47220831246870304</v>
      </c>
      <c r="E188" s="28" t="s">
        <v>3</v>
      </c>
      <c r="F188" s="26" t="s">
        <v>8</v>
      </c>
      <c r="G188" s="26" t="s">
        <v>318</v>
      </c>
      <c r="H188" s="27" t="s">
        <v>277</v>
      </c>
      <c r="I188" s="26" t="s">
        <v>330</v>
      </c>
    </row>
    <row r="189" spans="1:9" s="2" customFormat="1" ht="16">
      <c r="A189" s="76"/>
      <c r="B189" s="23" t="s">
        <v>304</v>
      </c>
      <c r="C189" s="23"/>
      <c r="D189" s="30">
        <v>0.47049999999999997</v>
      </c>
      <c r="E189" s="25" t="s">
        <v>3</v>
      </c>
      <c r="F189" s="23" t="s">
        <v>8</v>
      </c>
      <c r="G189" s="23" t="s">
        <v>319</v>
      </c>
      <c r="H189" s="24" t="s">
        <v>95</v>
      </c>
      <c r="I189" s="23" t="s">
        <v>331</v>
      </c>
    </row>
    <row r="190" spans="1:9" s="2" customFormat="1" ht="16">
      <c r="A190" s="76"/>
      <c r="B190" s="26" t="s">
        <v>305</v>
      </c>
      <c r="C190" s="26"/>
      <c r="D190" s="29">
        <v>0.36340852130325813</v>
      </c>
      <c r="E190" s="28" t="s">
        <v>42</v>
      </c>
      <c r="F190" s="26" t="s">
        <v>8</v>
      </c>
      <c r="G190" s="26" t="s">
        <v>320</v>
      </c>
      <c r="H190" s="27" t="s">
        <v>246</v>
      </c>
      <c r="I190" s="26" t="s">
        <v>332</v>
      </c>
    </row>
    <row r="191" spans="1:9" s="2" customFormat="1" ht="16">
      <c r="A191" s="76"/>
      <c r="B191" s="23" t="s">
        <v>306</v>
      </c>
      <c r="C191" s="23"/>
      <c r="D191" s="30">
        <v>0.90517241379310343</v>
      </c>
      <c r="E191" s="25" t="s">
        <v>4</v>
      </c>
      <c r="F191" s="23" t="s">
        <v>8</v>
      </c>
      <c r="G191" s="23" t="s">
        <v>321</v>
      </c>
      <c r="H191" s="24" t="s">
        <v>18</v>
      </c>
      <c r="I191" s="23" t="s">
        <v>333</v>
      </c>
    </row>
    <row r="192" spans="1:9" s="2" customFormat="1" ht="16">
      <c r="A192" s="76"/>
      <c r="B192" s="26" t="s">
        <v>307</v>
      </c>
      <c r="C192" s="26"/>
      <c r="D192" s="29">
        <v>0.47262682069311901</v>
      </c>
      <c r="E192" s="28" t="s">
        <v>310</v>
      </c>
      <c r="F192" s="26" t="s">
        <v>8</v>
      </c>
      <c r="G192" s="26" t="s">
        <v>322</v>
      </c>
      <c r="H192" s="27" t="s">
        <v>246</v>
      </c>
      <c r="I192" s="26" t="s">
        <v>334</v>
      </c>
    </row>
    <row r="193" spans="1:10" s="2" customFormat="1" ht="16">
      <c r="A193" s="76"/>
      <c r="B193" s="23" t="s">
        <v>308</v>
      </c>
      <c r="C193" s="23"/>
      <c r="D193" s="30">
        <v>0.93774834437086096</v>
      </c>
      <c r="E193" s="25" t="s">
        <v>40</v>
      </c>
      <c r="F193" s="23" t="s">
        <v>8</v>
      </c>
      <c r="G193" s="23" t="s">
        <v>323</v>
      </c>
      <c r="H193" s="24" t="s">
        <v>248</v>
      </c>
      <c r="I193" s="23" t="s">
        <v>335</v>
      </c>
    </row>
    <row r="194" spans="1:10" s="2" customFormat="1" ht="16">
      <c r="A194" s="77"/>
      <c r="B194" s="20" t="s">
        <v>309</v>
      </c>
      <c r="C194" s="20"/>
      <c r="D194" s="33">
        <v>9.014084507042254E-2</v>
      </c>
      <c r="E194" s="22" t="s">
        <v>191</v>
      </c>
      <c r="F194" s="20" t="s">
        <v>49</v>
      </c>
      <c r="G194" s="20"/>
      <c r="H194" s="21"/>
      <c r="I194" s="20" t="s">
        <v>49</v>
      </c>
    </row>
    <row r="195" spans="1:10" s="2" customFormat="1" ht="16">
      <c r="A195" s="75" t="s">
        <v>714</v>
      </c>
      <c r="B195" s="26" t="s">
        <v>337</v>
      </c>
      <c r="C195" s="26" t="s">
        <v>113</v>
      </c>
      <c r="D195" s="27"/>
      <c r="E195" s="28" t="s">
        <v>347</v>
      </c>
      <c r="F195" s="26"/>
      <c r="G195" s="26"/>
      <c r="H195" s="27"/>
      <c r="I195" s="26"/>
    </row>
    <row r="196" spans="1:10" s="2" customFormat="1" ht="16">
      <c r="A196" s="76"/>
      <c r="B196" s="23" t="s">
        <v>338</v>
      </c>
      <c r="C196" s="23" t="s">
        <v>113</v>
      </c>
      <c r="D196" s="24"/>
      <c r="E196" s="25" t="s">
        <v>43</v>
      </c>
      <c r="F196" s="23"/>
      <c r="G196" s="23"/>
      <c r="H196" s="24"/>
      <c r="I196" s="23"/>
    </row>
    <row r="197" spans="1:10" s="2" customFormat="1" ht="409" customHeight="1">
      <c r="A197" s="76"/>
      <c r="B197" s="67" t="s">
        <v>132</v>
      </c>
      <c r="C197" s="67" t="s">
        <v>114</v>
      </c>
      <c r="D197" s="69"/>
      <c r="E197" s="71" t="s">
        <v>265</v>
      </c>
      <c r="F197" s="17"/>
      <c r="G197" s="17"/>
      <c r="H197" s="18"/>
      <c r="I197" s="17"/>
    </row>
    <row r="198" spans="1:10" s="2" customFormat="1" ht="56" customHeight="1">
      <c r="A198" s="76"/>
      <c r="B198" s="72"/>
      <c r="C198" s="72"/>
      <c r="D198" s="73"/>
      <c r="E198" s="74"/>
      <c r="F198" s="26"/>
      <c r="G198" s="26"/>
      <c r="H198" s="27"/>
      <c r="I198" s="26"/>
    </row>
    <row r="199" spans="1:10" s="2" customFormat="1" ht="162" customHeight="1">
      <c r="A199" s="76"/>
      <c r="B199" s="68"/>
      <c r="C199" s="68"/>
      <c r="D199" s="70"/>
      <c r="E199" s="66"/>
      <c r="F199" s="20"/>
      <c r="G199" s="20"/>
      <c r="H199" s="21"/>
      <c r="I199" s="20"/>
    </row>
    <row r="200" spans="1:10" s="2" customFormat="1" ht="16">
      <c r="A200" s="76"/>
      <c r="B200" s="26" t="s">
        <v>339</v>
      </c>
      <c r="C200" s="26" t="s">
        <v>113</v>
      </c>
      <c r="D200" s="27"/>
      <c r="E200" s="28" t="s">
        <v>44</v>
      </c>
      <c r="F200" s="26"/>
      <c r="G200" s="26"/>
      <c r="H200" s="27"/>
      <c r="I200" s="26"/>
    </row>
    <row r="201" spans="1:10" s="2" customFormat="1" ht="16">
      <c r="A201" s="76"/>
      <c r="B201" s="17" t="s">
        <v>340</v>
      </c>
      <c r="C201" s="17" t="s">
        <v>113</v>
      </c>
      <c r="D201" s="18"/>
      <c r="E201" s="19" t="s">
        <v>166</v>
      </c>
      <c r="F201" s="17"/>
      <c r="G201" s="17"/>
      <c r="H201" s="18"/>
      <c r="I201" s="17"/>
    </row>
    <row r="202" spans="1:10" s="2" customFormat="1" ht="322" customHeight="1">
      <c r="A202" s="76"/>
      <c r="B202" s="67" t="s">
        <v>106</v>
      </c>
      <c r="C202" s="67" t="s">
        <v>114</v>
      </c>
      <c r="D202" s="69"/>
      <c r="E202" s="71" t="s">
        <v>701</v>
      </c>
      <c r="F202" s="17"/>
      <c r="G202" s="17"/>
      <c r="H202" s="18"/>
      <c r="I202" s="17"/>
      <c r="J202" s="8"/>
    </row>
    <row r="203" spans="1:10" s="2" customFormat="1" ht="330" customHeight="1">
      <c r="A203" s="76"/>
      <c r="B203" s="72"/>
      <c r="C203" s="72"/>
      <c r="D203" s="73"/>
      <c r="E203" s="74"/>
      <c r="F203" s="26"/>
      <c r="G203" s="26"/>
      <c r="H203" s="27"/>
      <c r="I203" s="26"/>
    </row>
    <row r="204" spans="1:10" s="2" customFormat="1" ht="212" customHeight="1">
      <c r="A204" s="76"/>
      <c r="B204" s="72"/>
      <c r="C204" s="72"/>
      <c r="D204" s="73"/>
      <c r="E204" s="74"/>
      <c r="F204" s="26"/>
      <c r="G204" s="26"/>
      <c r="H204" s="27"/>
      <c r="I204" s="26"/>
    </row>
    <row r="205" spans="1:10" s="2" customFormat="1" ht="267" hidden="1" customHeight="1">
      <c r="A205" s="76"/>
      <c r="B205" s="72"/>
      <c r="C205" s="72"/>
      <c r="D205" s="73"/>
      <c r="E205" s="74"/>
      <c r="F205" s="26"/>
      <c r="G205" s="26"/>
      <c r="H205" s="27"/>
      <c r="I205" s="26"/>
    </row>
    <row r="206" spans="1:10" s="2" customFormat="1" ht="6" hidden="1" customHeight="1">
      <c r="A206" s="76"/>
      <c r="B206" s="72"/>
      <c r="C206" s="72"/>
      <c r="D206" s="73"/>
      <c r="E206" s="74"/>
      <c r="F206" s="26"/>
      <c r="G206" s="26"/>
      <c r="H206" s="27"/>
      <c r="I206" s="26"/>
    </row>
    <row r="207" spans="1:10" s="2" customFormat="1" ht="408" customHeight="1">
      <c r="A207" s="76"/>
      <c r="B207" s="68"/>
      <c r="C207" s="68"/>
      <c r="D207" s="70"/>
      <c r="E207" s="66"/>
      <c r="F207" s="20"/>
      <c r="G207" s="20"/>
      <c r="H207" s="21"/>
      <c r="I207" s="20"/>
      <c r="J207" s="9"/>
    </row>
    <row r="208" spans="1:10" s="2" customFormat="1" ht="384" customHeight="1">
      <c r="A208" s="76"/>
      <c r="B208" s="67" t="s">
        <v>184</v>
      </c>
      <c r="C208" s="67" t="s">
        <v>114</v>
      </c>
      <c r="D208" s="69"/>
      <c r="E208" s="71" t="s">
        <v>348</v>
      </c>
      <c r="F208" s="17"/>
      <c r="G208" s="17"/>
      <c r="H208" s="18"/>
      <c r="I208" s="17"/>
    </row>
    <row r="209" spans="1:9" s="2" customFormat="1" ht="400" customHeight="1">
      <c r="A209" s="76"/>
      <c r="B209" s="72"/>
      <c r="C209" s="72"/>
      <c r="D209" s="73"/>
      <c r="E209" s="74"/>
      <c r="F209" s="26"/>
      <c r="G209" s="26"/>
      <c r="H209" s="27"/>
      <c r="I209" s="26"/>
    </row>
    <row r="210" spans="1:9" s="2" customFormat="1" ht="369" customHeight="1">
      <c r="A210" s="76"/>
      <c r="B210" s="72"/>
      <c r="C210" s="72"/>
      <c r="D210" s="73"/>
      <c r="E210" s="74"/>
      <c r="F210" s="26"/>
      <c r="G210" s="26"/>
      <c r="H210" s="27"/>
      <c r="I210" s="26"/>
    </row>
    <row r="211" spans="1:9" s="2" customFormat="1" ht="305" customHeight="1">
      <c r="A211" s="76"/>
      <c r="B211" s="72"/>
      <c r="C211" s="72"/>
      <c r="D211" s="73"/>
      <c r="E211" s="74"/>
      <c r="F211" s="26"/>
      <c r="G211" s="26"/>
      <c r="H211" s="27"/>
      <c r="I211" s="26"/>
    </row>
    <row r="212" spans="1:9" s="2" customFormat="1" ht="344" hidden="1" customHeight="1">
      <c r="A212" s="76"/>
      <c r="B212" s="72"/>
      <c r="C212" s="72"/>
      <c r="D212" s="73"/>
      <c r="E212" s="74"/>
      <c r="F212" s="26"/>
      <c r="G212" s="26"/>
      <c r="H212" s="27"/>
      <c r="I212" s="26"/>
    </row>
    <row r="213" spans="1:9" s="2" customFormat="1" ht="1" hidden="1" customHeight="1">
      <c r="A213" s="76"/>
      <c r="B213" s="72"/>
      <c r="C213" s="72"/>
      <c r="D213" s="73"/>
      <c r="E213" s="74"/>
      <c r="F213" s="26"/>
      <c r="G213" s="26"/>
      <c r="H213" s="27"/>
      <c r="I213" s="26"/>
    </row>
    <row r="214" spans="1:9" s="2" customFormat="1" ht="1" hidden="1" customHeight="1">
      <c r="A214" s="76"/>
      <c r="B214" s="72"/>
      <c r="C214" s="72"/>
      <c r="D214" s="73"/>
      <c r="E214" s="74"/>
      <c r="F214" s="26"/>
      <c r="G214" s="26"/>
      <c r="H214" s="27"/>
      <c r="I214" s="26"/>
    </row>
    <row r="215" spans="1:9" s="2" customFormat="1" ht="16" hidden="1" customHeight="1">
      <c r="A215" s="76"/>
      <c r="B215" s="72"/>
      <c r="C215" s="72"/>
      <c r="D215" s="73"/>
      <c r="E215" s="74"/>
      <c r="F215" s="26"/>
      <c r="G215" s="26"/>
      <c r="H215" s="27"/>
      <c r="I215" s="26"/>
    </row>
    <row r="216" spans="1:9" s="2" customFormat="1" ht="16" hidden="1" customHeight="1">
      <c r="A216" s="76"/>
      <c r="B216" s="72"/>
      <c r="C216" s="72"/>
      <c r="D216" s="73"/>
      <c r="E216" s="74"/>
      <c r="F216" s="26"/>
      <c r="G216" s="26"/>
      <c r="H216" s="27"/>
      <c r="I216" s="26"/>
    </row>
    <row r="217" spans="1:9" s="2" customFormat="1" ht="409" customHeight="1">
      <c r="A217" s="76"/>
      <c r="B217" s="68"/>
      <c r="C217" s="68"/>
      <c r="D217" s="70"/>
      <c r="E217" s="66"/>
      <c r="F217" s="20"/>
      <c r="G217" s="20"/>
      <c r="H217" s="21"/>
      <c r="I217" s="20"/>
    </row>
    <row r="218" spans="1:9" s="2" customFormat="1" ht="16">
      <c r="A218" s="76"/>
      <c r="B218" s="26" t="s">
        <v>341</v>
      </c>
      <c r="C218" s="26" t="s">
        <v>114</v>
      </c>
      <c r="D218" s="27"/>
      <c r="E218" s="28" t="s">
        <v>46</v>
      </c>
      <c r="F218" s="26"/>
      <c r="G218" s="26"/>
      <c r="H218" s="27"/>
      <c r="I218" s="26"/>
    </row>
    <row r="219" spans="1:9" s="2" customFormat="1" ht="16">
      <c r="A219" s="76"/>
      <c r="B219" s="23" t="s">
        <v>342</v>
      </c>
      <c r="C219" s="23" t="s">
        <v>113</v>
      </c>
      <c r="D219" s="24"/>
      <c r="E219" s="25" t="s">
        <v>85</v>
      </c>
      <c r="F219" s="23"/>
      <c r="G219" s="23"/>
      <c r="H219" s="24"/>
      <c r="I219" s="23"/>
    </row>
    <row r="220" spans="1:9" s="2" customFormat="1" ht="16">
      <c r="A220" s="76"/>
      <c r="B220" s="26" t="s">
        <v>343</v>
      </c>
      <c r="C220" s="26" t="s">
        <v>114</v>
      </c>
      <c r="D220" s="27"/>
      <c r="E220" s="28" t="s">
        <v>3</v>
      </c>
      <c r="F220" s="26"/>
      <c r="G220" s="26"/>
      <c r="H220" s="27"/>
      <c r="I220" s="26"/>
    </row>
    <row r="221" spans="1:9" s="2" customFormat="1" ht="16">
      <c r="A221" s="76"/>
      <c r="B221" s="26" t="s">
        <v>344</v>
      </c>
      <c r="C221" s="26" t="s">
        <v>114</v>
      </c>
      <c r="D221" s="27"/>
      <c r="E221" s="28" t="s">
        <v>86</v>
      </c>
      <c r="F221" s="26"/>
      <c r="G221" s="26"/>
      <c r="H221" s="27"/>
      <c r="I221" s="26"/>
    </row>
    <row r="222" spans="1:9" s="2" customFormat="1" ht="391" customHeight="1">
      <c r="A222" s="76"/>
      <c r="B222" s="26" t="s">
        <v>110</v>
      </c>
      <c r="C222" s="26" t="s">
        <v>114</v>
      </c>
      <c r="D222" s="27"/>
      <c r="E222" s="28" t="s">
        <v>349</v>
      </c>
      <c r="F222" s="26"/>
      <c r="G222" s="26"/>
      <c r="H222" s="27"/>
      <c r="I222" s="26"/>
    </row>
    <row r="223" spans="1:9" s="2" customFormat="1" ht="16">
      <c r="A223" s="76"/>
      <c r="B223" s="23" t="s">
        <v>345</v>
      </c>
      <c r="C223" s="23" t="s">
        <v>113</v>
      </c>
      <c r="D223" s="24"/>
      <c r="E223" s="25" t="s">
        <v>48</v>
      </c>
      <c r="F223" s="23"/>
      <c r="G223" s="23"/>
      <c r="H223" s="24"/>
      <c r="I223" s="23"/>
    </row>
    <row r="224" spans="1:9" s="2" customFormat="1" ht="16">
      <c r="A224" s="76"/>
      <c r="B224" s="26" t="s">
        <v>346</v>
      </c>
      <c r="C224" s="26" t="s">
        <v>114</v>
      </c>
      <c r="D224" s="27"/>
      <c r="E224" s="28" t="s">
        <v>267</v>
      </c>
      <c r="F224" s="26"/>
      <c r="G224" s="26"/>
      <c r="H224" s="27"/>
      <c r="I224" s="26"/>
    </row>
    <row r="225" spans="1:9" s="2" customFormat="1" ht="16">
      <c r="A225" s="76"/>
      <c r="B225" s="23" t="s">
        <v>29</v>
      </c>
      <c r="C225" s="23"/>
      <c r="D225" s="30">
        <v>0.41599999999999998</v>
      </c>
      <c r="E225" s="25" t="s">
        <v>37</v>
      </c>
      <c r="F225" s="23" t="s">
        <v>8</v>
      </c>
      <c r="G225" s="23" t="s">
        <v>170</v>
      </c>
      <c r="H225" s="24" t="s">
        <v>53</v>
      </c>
      <c r="I225" s="23" t="s">
        <v>68</v>
      </c>
    </row>
    <row r="226" spans="1:9" s="2" customFormat="1" ht="16">
      <c r="A226" s="76"/>
      <c r="B226" s="26" t="s">
        <v>350</v>
      </c>
      <c r="C226" s="26"/>
      <c r="D226" s="29">
        <v>4.9024512256128062E-2</v>
      </c>
      <c r="E226" s="28" t="s">
        <v>44</v>
      </c>
      <c r="F226" s="26" t="s">
        <v>8</v>
      </c>
      <c r="G226" s="26" t="s">
        <v>363</v>
      </c>
      <c r="H226" s="27" t="s">
        <v>236</v>
      </c>
      <c r="I226" s="26" t="s">
        <v>374</v>
      </c>
    </row>
    <row r="227" spans="1:9" s="2" customFormat="1" ht="16">
      <c r="A227" s="76"/>
      <c r="B227" s="23" t="s">
        <v>351</v>
      </c>
      <c r="C227" s="23"/>
      <c r="D227" s="30">
        <v>0.35653480220330497</v>
      </c>
      <c r="E227" s="25" t="s">
        <v>44</v>
      </c>
      <c r="F227" s="23" t="s">
        <v>8</v>
      </c>
      <c r="G227" s="23" t="s">
        <v>364</v>
      </c>
      <c r="H227" s="24" t="s">
        <v>246</v>
      </c>
      <c r="I227" s="23" t="s">
        <v>375</v>
      </c>
    </row>
    <row r="228" spans="1:9" s="2" customFormat="1" ht="16">
      <c r="A228" s="76"/>
      <c r="B228" s="26" t="s">
        <v>352</v>
      </c>
      <c r="C228" s="26"/>
      <c r="D228" s="29">
        <v>9.7327281896116988E-2</v>
      </c>
      <c r="E228" s="28" t="s">
        <v>362</v>
      </c>
      <c r="F228" s="26" t="s">
        <v>8</v>
      </c>
      <c r="G228" s="26" t="s">
        <v>365</v>
      </c>
      <c r="H228" s="27" t="s">
        <v>56</v>
      </c>
      <c r="I228" s="26" t="s">
        <v>376</v>
      </c>
    </row>
    <row r="229" spans="1:9" s="2" customFormat="1" ht="16">
      <c r="A229" s="76"/>
      <c r="B229" s="23" t="s">
        <v>353</v>
      </c>
      <c r="C229" s="23"/>
      <c r="D229" s="30">
        <v>0.32582582582582581</v>
      </c>
      <c r="E229" s="25" t="s">
        <v>46</v>
      </c>
      <c r="F229" s="23" t="s">
        <v>8</v>
      </c>
      <c r="G229" s="23" t="s">
        <v>366</v>
      </c>
      <c r="H229" s="24" t="s">
        <v>61</v>
      </c>
      <c r="I229" s="23" t="s">
        <v>377</v>
      </c>
    </row>
    <row r="230" spans="1:9" s="2" customFormat="1" ht="16">
      <c r="A230" s="76"/>
      <c r="B230" s="26" t="s">
        <v>354</v>
      </c>
      <c r="C230" s="26"/>
      <c r="D230" s="29">
        <v>0.37626628075253254</v>
      </c>
      <c r="E230" s="28" t="s">
        <v>3</v>
      </c>
      <c r="F230" s="26" t="s">
        <v>8</v>
      </c>
      <c r="G230" s="26" t="s">
        <v>367</v>
      </c>
      <c r="H230" s="27" t="s">
        <v>234</v>
      </c>
      <c r="I230" s="26" t="s">
        <v>378</v>
      </c>
    </row>
    <row r="231" spans="1:9" s="2" customFormat="1" ht="16">
      <c r="A231" s="76"/>
      <c r="B231" s="23" t="s">
        <v>355</v>
      </c>
      <c r="C231" s="23"/>
      <c r="D231" s="30">
        <v>0.42654028436018959</v>
      </c>
      <c r="E231" s="25" t="s">
        <v>39</v>
      </c>
      <c r="F231" s="23" t="s">
        <v>8</v>
      </c>
      <c r="G231" s="23" t="s">
        <v>368</v>
      </c>
      <c r="H231" s="24" t="s">
        <v>237</v>
      </c>
      <c r="I231" s="23" t="s">
        <v>379</v>
      </c>
    </row>
    <row r="232" spans="1:9" s="2" customFormat="1" ht="16">
      <c r="A232" s="76"/>
      <c r="B232" s="26" t="s">
        <v>356</v>
      </c>
      <c r="C232" s="26"/>
      <c r="D232" s="29">
        <v>0.46538229981938589</v>
      </c>
      <c r="E232" s="28" t="s">
        <v>220</v>
      </c>
      <c r="F232" s="26" t="s">
        <v>8</v>
      </c>
      <c r="G232" s="26" t="s">
        <v>369</v>
      </c>
      <c r="H232" s="27" t="s">
        <v>65</v>
      </c>
      <c r="I232" s="26" t="s">
        <v>380</v>
      </c>
    </row>
    <row r="233" spans="1:9" s="2" customFormat="1" ht="16">
      <c r="A233" s="76"/>
      <c r="B233" s="23" t="s">
        <v>357</v>
      </c>
      <c r="C233" s="23"/>
      <c r="D233" s="30">
        <v>0.75458570524984192</v>
      </c>
      <c r="E233" s="25" t="s">
        <v>40</v>
      </c>
      <c r="F233" s="23" t="s">
        <v>8</v>
      </c>
      <c r="G233" s="23" t="s">
        <v>370</v>
      </c>
      <c r="H233" s="24" t="s">
        <v>14</v>
      </c>
      <c r="I233" s="23" t="s">
        <v>381</v>
      </c>
    </row>
    <row r="234" spans="1:9" s="2" customFormat="1" ht="16">
      <c r="A234" s="76"/>
      <c r="B234" s="26" t="s">
        <v>358</v>
      </c>
      <c r="C234" s="26"/>
      <c r="D234" s="29">
        <v>3.3820138355111454E-2</v>
      </c>
      <c r="E234" s="28" t="s">
        <v>83</v>
      </c>
      <c r="F234" s="26" t="s">
        <v>8</v>
      </c>
      <c r="G234" s="26" t="s">
        <v>371</v>
      </c>
      <c r="H234" s="27" t="s">
        <v>243</v>
      </c>
      <c r="I234" s="26" t="s">
        <v>382</v>
      </c>
    </row>
    <row r="235" spans="1:9" s="2" customFormat="1" ht="16">
      <c r="A235" s="76"/>
      <c r="B235" s="23" t="s">
        <v>359</v>
      </c>
      <c r="C235" s="23"/>
      <c r="D235" s="30">
        <v>0.23162583518930957</v>
      </c>
      <c r="E235" s="25" t="s">
        <v>88</v>
      </c>
      <c r="F235" s="23" t="s">
        <v>8</v>
      </c>
      <c r="G235" s="23" t="s">
        <v>372</v>
      </c>
      <c r="H235" s="24" t="s">
        <v>56</v>
      </c>
      <c r="I235" s="23" t="s">
        <v>383</v>
      </c>
    </row>
    <row r="236" spans="1:9" s="2" customFormat="1" ht="16">
      <c r="A236" s="76"/>
      <c r="B236" s="26" t="s">
        <v>360</v>
      </c>
      <c r="C236" s="26"/>
      <c r="D236" s="29">
        <v>0.23221757322175732</v>
      </c>
      <c r="E236" s="28" t="s">
        <v>88</v>
      </c>
      <c r="F236" s="26" t="s">
        <v>8</v>
      </c>
      <c r="G236" s="26" t="s">
        <v>373</v>
      </c>
      <c r="H236" s="27" t="s">
        <v>57</v>
      </c>
      <c r="I236" s="26" t="s">
        <v>384</v>
      </c>
    </row>
    <row r="237" spans="1:9" s="2" customFormat="1" ht="16">
      <c r="A237" s="77"/>
      <c r="B237" s="23" t="s">
        <v>361</v>
      </c>
      <c r="C237" s="23"/>
      <c r="D237" s="30">
        <v>0.37819905213270144</v>
      </c>
      <c r="E237" s="25" t="s">
        <v>48</v>
      </c>
      <c r="F237" s="23" t="s">
        <v>221</v>
      </c>
      <c r="G237" s="23"/>
      <c r="H237" s="24"/>
      <c r="I237" s="23" t="s">
        <v>221</v>
      </c>
    </row>
    <row r="238" spans="1:9" ht="372" customHeight="1">
      <c r="A238" s="78" t="s">
        <v>713</v>
      </c>
      <c r="B238" s="67" t="s">
        <v>385</v>
      </c>
      <c r="C238" s="67" t="s">
        <v>113</v>
      </c>
      <c r="D238" s="69"/>
      <c r="E238" s="71" t="s">
        <v>390</v>
      </c>
      <c r="F238" s="17"/>
      <c r="G238" s="17"/>
      <c r="H238" s="18"/>
      <c r="I238" s="17"/>
    </row>
    <row r="239" spans="1:9" ht="261" customHeight="1">
      <c r="A239" s="79"/>
      <c r="B239" s="72"/>
      <c r="C239" s="72"/>
      <c r="D239" s="73"/>
      <c r="E239" s="74"/>
      <c r="F239" s="26"/>
      <c r="G239" s="26"/>
      <c r="H239" s="27"/>
      <c r="I239" s="26"/>
    </row>
    <row r="240" spans="1:9" ht="47" hidden="1" customHeight="1">
      <c r="A240" s="79"/>
      <c r="B240" s="72"/>
      <c r="C240" s="72"/>
      <c r="D240" s="73"/>
      <c r="E240" s="74"/>
      <c r="F240" s="26"/>
      <c r="G240" s="26"/>
      <c r="H240" s="27"/>
      <c r="I240" s="26"/>
    </row>
    <row r="241" spans="1:9" ht="314" customHeight="1">
      <c r="A241" s="79"/>
      <c r="B241" s="68"/>
      <c r="C241" s="68"/>
      <c r="D241" s="70"/>
      <c r="E241" s="66"/>
      <c r="F241" s="20"/>
      <c r="G241" s="20"/>
      <c r="H241" s="21"/>
      <c r="I241" s="20"/>
    </row>
    <row r="242" spans="1:9">
      <c r="A242" s="79"/>
      <c r="B242" s="26" t="s">
        <v>386</v>
      </c>
      <c r="C242" s="26" t="s">
        <v>113</v>
      </c>
      <c r="D242" s="27"/>
      <c r="E242" s="28" t="s">
        <v>1</v>
      </c>
      <c r="F242" s="26"/>
      <c r="G242" s="26"/>
      <c r="H242" s="27"/>
      <c r="I242" s="26"/>
    </row>
    <row r="243" spans="1:9">
      <c r="A243" s="79"/>
      <c r="B243" s="23" t="s">
        <v>387</v>
      </c>
      <c r="C243" s="23" t="s">
        <v>113</v>
      </c>
      <c r="D243" s="24"/>
      <c r="E243" s="25" t="s">
        <v>1</v>
      </c>
      <c r="F243" s="23"/>
      <c r="G243" s="23"/>
      <c r="H243" s="24"/>
      <c r="I243" s="23"/>
    </row>
    <row r="244" spans="1:9" ht="60" customHeight="1">
      <c r="A244" s="79"/>
      <c r="B244" s="26" t="s">
        <v>388</v>
      </c>
      <c r="C244" s="26" t="s">
        <v>113</v>
      </c>
      <c r="D244" s="27"/>
      <c r="E244" s="28" t="s">
        <v>391</v>
      </c>
      <c r="F244" s="26"/>
      <c r="G244" s="26"/>
      <c r="H244" s="27"/>
      <c r="I244" s="26"/>
    </row>
    <row r="245" spans="1:9" ht="400" customHeight="1">
      <c r="A245" s="79"/>
      <c r="B245" s="67" t="s">
        <v>106</v>
      </c>
      <c r="C245" s="67" t="s">
        <v>114</v>
      </c>
      <c r="D245" s="69"/>
      <c r="E245" s="71" t="s">
        <v>392</v>
      </c>
      <c r="F245" s="17"/>
      <c r="G245" s="17"/>
      <c r="H245" s="18"/>
      <c r="I245" s="17"/>
    </row>
    <row r="246" spans="1:9" ht="283" customHeight="1">
      <c r="A246" s="79"/>
      <c r="B246" s="72"/>
      <c r="C246" s="72"/>
      <c r="D246" s="73"/>
      <c r="E246" s="74"/>
      <c r="F246" s="26"/>
      <c r="G246" s="26"/>
      <c r="H246" s="27"/>
      <c r="I246" s="26"/>
    </row>
    <row r="247" spans="1:9" ht="292" hidden="1" customHeight="1">
      <c r="A247" s="79"/>
      <c r="B247" s="72"/>
      <c r="C247" s="72"/>
      <c r="D247" s="73"/>
      <c r="E247" s="74"/>
      <c r="F247" s="26"/>
      <c r="G247" s="26"/>
      <c r="H247" s="27"/>
      <c r="I247" s="26"/>
    </row>
    <row r="248" spans="1:9" ht="157" customHeight="1">
      <c r="A248" s="79"/>
      <c r="B248" s="72"/>
      <c r="C248" s="72"/>
      <c r="D248" s="73"/>
      <c r="E248" s="74"/>
      <c r="F248" s="26"/>
      <c r="G248" s="26"/>
      <c r="H248" s="27"/>
      <c r="I248" s="26"/>
    </row>
    <row r="249" spans="1:9" ht="409" customHeight="1">
      <c r="A249" s="79"/>
      <c r="B249" s="68"/>
      <c r="C249" s="68"/>
      <c r="D249" s="70"/>
      <c r="E249" s="66"/>
      <c r="F249" s="20"/>
      <c r="G249" s="20"/>
      <c r="H249" s="21"/>
      <c r="I249" s="20"/>
    </row>
    <row r="250" spans="1:9">
      <c r="A250" s="79"/>
      <c r="B250" s="26" t="s">
        <v>389</v>
      </c>
      <c r="C250" s="26" t="s">
        <v>114</v>
      </c>
      <c r="D250" s="27"/>
      <c r="E250" s="28" t="s">
        <v>218</v>
      </c>
      <c r="F250" s="26"/>
      <c r="G250" s="26"/>
      <c r="H250" s="27"/>
      <c r="I250" s="26"/>
    </row>
    <row r="251" spans="1:9">
      <c r="A251" s="79"/>
      <c r="B251" s="23" t="s">
        <v>393</v>
      </c>
      <c r="C251" s="23"/>
      <c r="D251" s="30">
        <v>0.23</v>
      </c>
      <c r="E251" s="25" t="s">
        <v>44</v>
      </c>
      <c r="F251" s="23" t="s">
        <v>50</v>
      </c>
      <c r="G251" s="23" t="s">
        <v>403</v>
      </c>
      <c r="H251" s="24" t="s">
        <v>59</v>
      </c>
      <c r="I251" s="23" t="s">
        <v>410</v>
      </c>
    </row>
    <row r="252" spans="1:9" ht="24">
      <c r="A252" s="79"/>
      <c r="B252" s="26" t="s">
        <v>394</v>
      </c>
      <c r="C252" s="26"/>
      <c r="D252" s="29">
        <v>0.21</v>
      </c>
      <c r="E252" s="28" t="s">
        <v>401</v>
      </c>
      <c r="F252" s="26" t="s">
        <v>402</v>
      </c>
      <c r="G252" s="26" t="s">
        <v>404</v>
      </c>
      <c r="H252" s="27"/>
      <c r="I252" s="26" t="s">
        <v>411</v>
      </c>
    </row>
    <row r="253" spans="1:9">
      <c r="A253" s="79"/>
      <c r="B253" s="23" t="s">
        <v>395</v>
      </c>
      <c r="C253" s="23"/>
      <c r="D253" s="30">
        <v>0.38</v>
      </c>
      <c r="E253" s="25" t="s">
        <v>1</v>
      </c>
      <c r="F253" s="23" t="s">
        <v>9</v>
      </c>
      <c r="G253" s="23" t="s">
        <v>405</v>
      </c>
      <c r="H253" s="24" t="s">
        <v>63</v>
      </c>
      <c r="I253" s="23" t="s">
        <v>412</v>
      </c>
    </row>
    <row r="254" spans="1:9">
      <c r="A254" s="79"/>
      <c r="B254" s="26" t="s">
        <v>396</v>
      </c>
      <c r="C254" s="26"/>
      <c r="D254" s="29">
        <v>0.25</v>
      </c>
      <c r="E254" s="28" t="s">
        <v>3</v>
      </c>
      <c r="F254" s="26" t="s">
        <v>10</v>
      </c>
      <c r="G254" s="26" t="s">
        <v>406</v>
      </c>
      <c r="H254" s="27" t="s">
        <v>250</v>
      </c>
      <c r="I254" s="26" t="s">
        <v>413</v>
      </c>
    </row>
    <row r="255" spans="1:9">
      <c r="A255" s="79"/>
      <c r="B255" s="23" t="s">
        <v>397</v>
      </c>
      <c r="C255" s="23"/>
      <c r="D255" s="30">
        <v>0.53</v>
      </c>
      <c r="E255" s="25" t="s">
        <v>3</v>
      </c>
      <c r="F255" s="23" t="s">
        <v>10</v>
      </c>
      <c r="G255" s="23" t="s">
        <v>324</v>
      </c>
      <c r="H255" s="24" t="s">
        <v>94</v>
      </c>
      <c r="I255" s="23" t="s">
        <v>336</v>
      </c>
    </row>
    <row r="256" spans="1:9">
      <c r="A256" s="79"/>
      <c r="B256" s="26" t="s">
        <v>398</v>
      </c>
      <c r="C256" s="26"/>
      <c r="D256" s="29">
        <v>0.49</v>
      </c>
      <c r="E256" s="28" t="s">
        <v>4</v>
      </c>
      <c r="F256" s="26" t="s">
        <v>11</v>
      </c>
      <c r="G256" s="26" t="s">
        <v>407</v>
      </c>
      <c r="H256" s="27" t="s">
        <v>92</v>
      </c>
      <c r="I256" s="26" t="s">
        <v>414</v>
      </c>
    </row>
    <row r="257" spans="1:9">
      <c r="A257" s="79"/>
      <c r="B257" s="23" t="s">
        <v>399</v>
      </c>
      <c r="C257" s="23"/>
      <c r="D257" s="30">
        <v>0.32</v>
      </c>
      <c r="E257" s="25" t="s">
        <v>39</v>
      </c>
      <c r="F257" s="23" t="s">
        <v>52</v>
      </c>
      <c r="G257" s="23" t="s">
        <v>408</v>
      </c>
      <c r="H257" s="24" t="s">
        <v>250</v>
      </c>
      <c r="I257" s="23" t="s">
        <v>415</v>
      </c>
    </row>
    <row r="258" spans="1:9">
      <c r="A258" s="80"/>
      <c r="B258" s="20" t="s">
        <v>400</v>
      </c>
      <c r="C258" s="20"/>
      <c r="D258" s="33">
        <v>0.55000000000000004</v>
      </c>
      <c r="E258" s="22" t="s">
        <v>40</v>
      </c>
      <c r="F258" s="20" t="s">
        <v>51</v>
      </c>
      <c r="G258" s="20" t="s">
        <v>409</v>
      </c>
      <c r="H258" s="21" t="s">
        <v>246</v>
      </c>
      <c r="I258" s="20" t="s">
        <v>416</v>
      </c>
    </row>
    <row r="259" spans="1:9">
      <c r="A259" s="78" t="s">
        <v>712</v>
      </c>
      <c r="B259" s="26" t="s">
        <v>417</v>
      </c>
      <c r="C259" s="26" t="s">
        <v>113</v>
      </c>
      <c r="D259" s="27"/>
      <c r="E259" s="28" t="s">
        <v>347</v>
      </c>
      <c r="F259" s="26"/>
      <c r="G259" s="26"/>
      <c r="H259" s="27"/>
      <c r="I259" s="26"/>
    </row>
    <row r="260" spans="1:9" ht="287" customHeight="1">
      <c r="A260" s="79"/>
      <c r="B260" s="23" t="s">
        <v>418</v>
      </c>
      <c r="C260" s="23" t="s">
        <v>114</v>
      </c>
      <c r="D260" s="24"/>
      <c r="E260" s="25" t="s">
        <v>435</v>
      </c>
      <c r="F260" s="23"/>
      <c r="G260" s="23"/>
      <c r="H260" s="24"/>
      <c r="I260" s="23"/>
    </row>
    <row r="261" spans="1:9" ht="169" customHeight="1">
      <c r="A261" s="79"/>
      <c r="B261" s="26" t="s">
        <v>177</v>
      </c>
      <c r="C261" s="26" t="s">
        <v>112</v>
      </c>
      <c r="D261" s="27"/>
      <c r="E261" s="28" t="s">
        <v>436</v>
      </c>
      <c r="F261" s="26"/>
      <c r="G261" s="26"/>
      <c r="H261" s="27"/>
      <c r="I261" s="26"/>
    </row>
    <row r="262" spans="1:9" hidden="1">
      <c r="A262" s="79"/>
      <c r="B262" s="23" t="s">
        <v>419</v>
      </c>
      <c r="C262" s="23" t="s">
        <v>113</v>
      </c>
      <c r="D262" s="24"/>
      <c r="E262" s="25" t="s">
        <v>43</v>
      </c>
      <c r="F262" s="23"/>
      <c r="G262" s="23"/>
      <c r="H262" s="24"/>
      <c r="I262" s="23"/>
    </row>
    <row r="263" spans="1:9" hidden="1">
      <c r="A263" s="79"/>
      <c r="B263" s="26" t="s">
        <v>420</v>
      </c>
      <c r="C263" s="26" t="s">
        <v>113</v>
      </c>
      <c r="D263" s="27"/>
      <c r="E263" s="28" t="s">
        <v>191</v>
      </c>
      <c r="F263" s="26"/>
      <c r="G263" s="26"/>
      <c r="H263" s="27"/>
      <c r="I263" s="26"/>
    </row>
    <row r="264" spans="1:9" ht="24" hidden="1" customHeight="1">
      <c r="A264" s="79"/>
      <c r="B264" s="67" t="s">
        <v>103</v>
      </c>
      <c r="C264" s="67" t="s">
        <v>113</v>
      </c>
      <c r="D264" s="69"/>
      <c r="E264" s="71" t="s">
        <v>437</v>
      </c>
      <c r="F264" s="17"/>
      <c r="G264" s="17"/>
      <c r="H264" s="18"/>
      <c r="I264" s="17"/>
    </row>
    <row r="265" spans="1:9" ht="1" hidden="1" customHeight="1">
      <c r="A265" s="79"/>
      <c r="B265" s="68"/>
      <c r="C265" s="68"/>
      <c r="D265" s="70"/>
      <c r="E265" s="66"/>
      <c r="F265" s="20"/>
      <c r="G265" s="20"/>
      <c r="H265" s="21"/>
      <c r="I265" s="20"/>
    </row>
    <row r="266" spans="1:9" ht="18" customHeight="1">
      <c r="A266" s="79"/>
      <c r="B266" s="26" t="s">
        <v>132</v>
      </c>
      <c r="C266" s="26" t="s">
        <v>114</v>
      </c>
      <c r="D266" s="27"/>
      <c r="E266" s="28" t="s">
        <v>0</v>
      </c>
      <c r="F266" s="26"/>
      <c r="G266" s="26"/>
      <c r="H266" s="27"/>
      <c r="I266" s="26"/>
    </row>
    <row r="267" spans="1:9" ht="380" customHeight="1">
      <c r="A267" s="79"/>
      <c r="B267" s="67" t="s">
        <v>421</v>
      </c>
      <c r="C267" s="67" t="s">
        <v>113</v>
      </c>
      <c r="D267" s="69"/>
      <c r="E267" s="71" t="s">
        <v>438</v>
      </c>
      <c r="F267" s="17"/>
      <c r="G267" s="17"/>
      <c r="H267" s="18"/>
      <c r="I267" s="17"/>
    </row>
    <row r="268" spans="1:9" ht="381" customHeight="1">
      <c r="A268" s="79"/>
      <c r="B268" s="72"/>
      <c r="C268" s="72"/>
      <c r="D268" s="73"/>
      <c r="E268" s="74"/>
      <c r="F268" s="26"/>
      <c r="G268" s="26"/>
      <c r="H268" s="27"/>
      <c r="I268" s="26"/>
    </row>
    <row r="269" spans="1:9" ht="22" hidden="1" customHeight="1">
      <c r="A269" s="79"/>
      <c r="B269" s="72"/>
      <c r="C269" s="72"/>
      <c r="D269" s="73"/>
      <c r="E269" s="74"/>
      <c r="F269" s="26"/>
      <c r="G269" s="26"/>
      <c r="H269" s="27"/>
      <c r="I269" s="26"/>
    </row>
    <row r="270" spans="1:9" ht="1" hidden="1" customHeight="1">
      <c r="A270" s="79"/>
      <c r="B270" s="72"/>
      <c r="C270" s="72"/>
      <c r="D270" s="73"/>
      <c r="E270" s="74"/>
      <c r="F270" s="26"/>
      <c r="G270" s="26"/>
      <c r="H270" s="27"/>
      <c r="I270" s="26"/>
    </row>
    <row r="271" spans="1:9" ht="247" customHeight="1">
      <c r="A271" s="79"/>
      <c r="B271" s="72"/>
      <c r="C271" s="72"/>
      <c r="D271" s="73"/>
      <c r="E271" s="74"/>
      <c r="F271" s="26"/>
      <c r="G271" s="26"/>
      <c r="H271" s="27"/>
      <c r="I271" s="26"/>
    </row>
    <row r="272" spans="1:9" ht="395" customHeight="1">
      <c r="A272" s="79"/>
      <c r="B272" s="68"/>
      <c r="C272" s="68"/>
      <c r="D272" s="70"/>
      <c r="E272" s="66"/>
      <c r="F272" s="20"/>
      <c r="G272" s="20"/>
      <c r="H272" s="21"/>
      <c r="I272" s="20"/>
    </row>
    <row r="273" spans="1:9" ht="400" customHeight="1">
      <c r="A273" s="79"/>
      <c r="B273" s="67" t="s">
        <v>422</v>
      </c>
      <c r="C273" s="67" t="s">
        <v>113</v>
      </c>
      <c r="D273" s="69"/>
      <c r="E273" s="71" t="s">
        <v>439</v>
      </c>
      <c r="F273" s="17"/>
      <c r="G273" s="17"/>
      <c r="H273" s="18"/>
      <c r="I273" s="17"/>
    </row>
    <row r="274" spans="1:9" ht="342" customHeight="1">
      <c r="A274" s="79"/>
      <c r="B274" s="72"/>
      <c r="C274" s="72"/>
      <c r="D274" s="73"/>
      <c r="E274" s="74"/>
      <c r="F274" s="26"/>
      <c r="G274" s="26"/>
      <c r="H274" s="27"/>
      <c r="I274" s="26"/>
    </row>
    <row r="275" spans="1:9" ht="409" customHeight="1">
      <c r="A275" s="79"/>
      <c r="B275" s="72"/>
      <c r="C275" s="72"/>
      <c r="D275" s="73"/>
      <c r="E275" s="74"/>
      <c r="F275" s="26"/>
      <c r="G275" s="26"/>
      <c r="H275" s="27"/>
      <c r="I275" s="26"/>
    </row>
    <row r="276" spans="1:9" ht="90" customHeight="1">
      <c r="A276" s="79"/>
      <c r="B276" s="68"/>
      <c r="C276" s="68"/>
      <c r="D276" s="70"/>
      <c r="E276" s="66"/>
      <c r="F276" s="20"/>
      <c r="G276" s="20"/>
      <c r="H276" s="21"/>
      <c r="I276" s="20"/>
    </row>
    <row r="277" spans="1:9">
      <c r="A277" s="79"/>
      <c r="B277" s="23" t="s">
        <v>423</v>
      </c>
      <c r="C277" s="23" t="s">
        <v>112</v>
      </c>
      <c r="D277" s="24"/>
      <c r="E277" s="25" t="s">
        <v>141</v>
      </c>
      <c r="F277" s="23"/>
      <c r="G277" s="23"/>
      <c r="H277" s="24"/>
      <c r="I277" s="23"/>
    </row>
    <row r="278" spans="1:9" s="5" customFormat="1" ht="252" customHeight="1">
      <c r="A278" s="79"/>
      <c r="B278" s="67" t="s">
        <v>424</v>
      </c>
      <c r="C278" s="67" t="s">
        <v>113</v>
      </c>
      <c r="D278" s="69"/>
      <c r="E278" s="71" t="s">
        <v>390</v>
      </c>
      <c r="F278" s="17"/>
      <c r="G278" s="17"/>
      <c r="H278" s="18"/>
      <c r="I278" s="17"/>
    </row>
    <row r="279" spans="1:9" s="5" customFormat="1" ht="230" customHeight="1">
      <c r="A279" s="79"/>
      <c r="B279" s="72"/>
      <c r="C279" s="72"/>
      <c r="D279" s="73"/>
      <c r="E279" s="74"/>
      <c r="F279" s="26"/>
      <c r="G279" s="26"/>
      <c r="H279" s="27"/>
      <c r="I279" s="26"/>
    </row>
    <row r="280" spans="1:9" s="5" customFormat="1" ht="211" customHeight="1">
      <c r="A280" s="79"/>
      <c r="B280" s="72"/>
      <c r="C280" s="72"/>
      <c r="D280" s="73"/>
      <c r="E280" s="74"/>
      <c r="F280" s="26"/>
      <c r="G280" s="26"/>
      <c r="H280" s="27"/>
      <c r="I280" s="26"/>
    </row>
    <row r="281" spans="1:9" s="5" customFormat="1" ht="21" hidden="1" customHeight="1">
      <c r="A281" s="79"/>
      <c r="B281" s="72"/>
      <c r="C281" s="72"/>
      <c r="D281" s="73"/>
      <c r="E281" s="74"/>
      <c r="F281" s="26"/>
      <c r="G281" s="26"/>
      <c r="H281" s="27"/>
      <c r="I281" s="26"/>
    </row>
    <row r="282" spans="1:9" s="5" customFormat="1" ht="378" customHeight="1">
      <c r="A282" s="79"/>
      <c r="B282" s="68"/>
      <c r="C282" s="68"/>
      <c r="D282" s="70"/>
      <c r="E282" s="66"/>
      <c r="F282" s="20"/>
      <c r="G282" s="20"/>
      <c r="H282" s="21"/>
      <c r="I282" s="20"/>
    </row>
    <row r="283" spans="1:9" ht="67" customHeight="1">
      <c r="A283" s="79"/>
      <c r="B283" s="26" t="s">
        <v>388</v>
      </c>
      <c r="C283" s="26" t="s">
        <v>113</v>
      </c>
      <c r="D283" s="27"/>
      <c r="E283" s="28" t="s">
        <v>391</v>
      </c>
      <c r="F283" s="26"/>
      <c r="G283" s="26"/>
      <c r="H283" s="27"/>
      <c r="I283" s="26"/>
    </row>
    <row r="284" spans="1:9" ht="320" customHeight="1">
      <c r="A284" s="79"/>
      <c r="B284" s="67" t="s">
        <v>425</v>
      </c>
      <c r="C284" s="67" t="s">
        <v>113</v>
      </c>
      <c r="D284" s="69"/>
      <c r="E284" s="71" t="s">
        <v>440</v>
      </c>
      <c r="F284" s="17"/>
      <c r="G284" s="17"/>
      <c r="H284" s="18"/>
      <c r="I284" s="17"/>
    </row>
    <row r="285" spans="1:9" ht="255" customHeight="1">
      <c r="A285" s="79"/>
      <c r="B285" s="68"/>
      <c r="C285" s="68"/>
      <c r="D285" s="70"/>
      <c r="E285" s="66"/>
      <c r="F285" s="20"/>
      <c r="G285" s="20"/>
      <c r="H285" s="21"/>
      <c r="I285" s="20"/>
    </row>
    <row r="286" spans="1:9" ht="386" customHeight="1">
      <c r="A286" s="79"/>
      <c r="B286" s="67" t="s">
        <v>184</v>
      </c>
      <c r="C286" s="67" t="s">
        <v>114</v>
      </c>
      <c r="D286" s="69"/>
      <c r="E286" s="71" t="s">
        <v>441</v>
      </c>
      <c r="F286" s="17"/>
      <c r="G286" s="17"/>
      <c r="H286" s="18"/>
      <c r="I286" s="17"/>
    </row>
    <row r="287" spans="1:9" ht="314" customHeight="1">
      <c r="A287" s="79"/>
      <c r="B287" s="72"/>
      <c r="C287" s="72"/>
      <c r="D287" s="73"/>
      <c r="E287" s="74"/>
      <c r="F287" s="26"/>
      <c r="G287" s="26"/>
      <c r="H287" s="27"/>
      <c r="I287" s="26"/>
    </row>
    <row r="288" spans="1:9" ht="408" customHeight="1">
      <c r="A288" s="79"/>
      <c r="B288" s="72"/>
      <c r="C288" s="72"/>
      <c r="D288" s="73"/>
      <c r="E288" s="74"/>
      <c r="F288" s="26"/>
      <c r="G288" s="26"/>
      <c r="H288" s="27"/>
      <c r="I288" s="26"/>
    </row>
    <row r="289" spans="1:9" ht="118" customHeight="1">
      <c r="A289" s="79"/>
      <c r="B289" s="72"/>
      <c r="C289" s="72"/>
      <c r="D289" s="73"/>
      <c r="E289" s="74"/>
      <c r="F289" s="26"/>
      <c r="G289" s="26"/>
      <c r="H289" s="27"/>
      <c r="I289" s="26"/>
    </row>
    <row r="290" spans="1:9" ht="1" hidden="1" customHeight="1">
      <c r="A290" s="79"/>
      <c r="B290" s="72"/>
      <c r="C290" s="72"/>
      <c r="D290" s="73"/>
      <c r="E290" s="74"/>
      <c r="F290" s="26"/>
      <c r="G290" s="26"/>
      <c r="H290" s="27"/>
      <c r="I290" s="26"/>
    </row>
    <row r="291" spans="1:9" ht="194" hidden="1" customHeight="1">
      <c r="A291" s="79"/>
      <c r="B291" s="72"/>
      <c r="C291" s="72"/>
      <c r="D291" s="73"/>
      <c r="E291" s="74"/>
      <c r="F291" s="26"/>
      <c r="G291" s="26"/>
      <c r="H291" s="27"/>
      <c r="I291" s="26"/>
    </row>
    <row r="292" spans="1:9" ht="250" hidden="1" customHeight="1">
      <c r="A292" s="79"/>
      <c r="B292" s="72"/>
      <c r="C292" s="72"/>
      <c r="D292" s="73"/>
      <c r="E292" s="74"/>
      <c r="F292" s="26"/>
      <c r="G292" s="26"/>
      <c r="H292" s="27"/>
      <c r="I292" s="26"/>
    </row>
    <row r="293" spans="1:9" ht="1" hidden="1" customHeight="1">
      <c r="A293" s="79"/>
      <c r="B293" s="72"/>
      <c r="C293" s="72"/>
      <c r="D293" s="73"/>
      <c r="E293" s="74"/>
      <c r="F293" s="26"/>
      <c r="G293" s="26"/>
      <c r="H293" s="27"/>
      <c r="I293" s="26"/>
    </row>
    <row r="294" spans="1:9" ht="392" customHeight="1">
      <c r="A294" s="79"/>
      <c r="B294" s="68"/>
      <c r="C294" s="68"/>
      <c r="D294" s="70"/>
      <c r="E294" s="66"/>
      <c r="F294" s="20"/>
      <c r="G294" s="20"/>
      <c r="H294" s="21"/>
      <c r="I294" s="20"/>
    </row>
    <row r="295" spans="1:9" ht="16" customHeight="1">
      <c r="A295" s="79"/>
      <c r="B295" s="26" t="s">
        <v>426</v>
      </c>
      <c r="C295" s="26" t="s">
        <v>113</v>
      </c>
      <c r="D295" s="27"/>
      <c r="E295" s="28" t="s">
        <v>46</v>
      </c>
      <c r="F295" s="26"/>
      <c r="G295" s="26"/>
      <c r="H295" s="27"/>
      <c r="I295" s="26"/>
    </row>
    <row r="296" spans="1:9">
      <c r="A296" s="79"/>
      <c r="B296" s="23" t="s">
        <v>427</v>
      </c>
      <c r="C296" s="23" t="s">
        <v>113</v>
      </c>
      <c r="D296" s="24"/>
      <c r="E296" s="25" t="s">
        <v>442</v>
      </c>
      <c r="F296" s="23"/>
      <c r="G296" s="23"/>
      <c r="H296" s="24"/>
      <c r="I296" s="23"/>
    </row>
    <row r="297" spans="1:9">
      <c r="A297" s="79"/>
      <c r="B297" s="26" t="s">
        <v>428</v>
      </c>
      <c r="C297" s="26" t="s">
        <v>113</v>
      </c>
      <c r="D297" s="27"/>
      <c r="E297" s="28" t="s">
        <v>85</v>
      </c>
      <c r="F297" s="26"/>
      <c r="G297" s="26"/>
      <c r="H297" s="27"/>
      <c r="I297" s="26"/>
    </row>
    <row r="298" spans="1:9">
      <c r="A298" s="79"/>
      <c r="B298" s="23" t="s">
        <v>429</v>
      </c>
      <c r="C298" s="23" t="s">
        <v>114</v>
      </c>
      <c r="D298" s="24"/>
      <c r="E298" s="25" t="s">
        <v>3</v>
      </c>
      <c r="F298" s="23"/>
      <c r="G298" s="23"/>
      <c r="H298" s="24"/>
      <c r="I298" s="23"/>
    </row>
    <row r="299" spans="1:9">
      <c r="A299" s="79"/>
      <c r="B299" s="26" t="s">
        <v>430</v>
      </c>
      <c r="C299" s="26" t="s">
        <v>114</v>
      </c>
      <c r="D299" s="27"/>
      <c r="E299" s="28" t="s">
        <v>266</v>
      </c>
      <c r="F299" s="26"/>
      <c r="G299" s="26"/>
      <c r="H299" s="27"/>
      <c r="I299" s="26"/>
    </row>
    <row r="300" spans="1:9" ht="325" customHeight="1">
      <c r="A300" s="79"/>
      <c r="B300" s="23" t="s">
        <v>110</v>
      </c>
      <c r="C300" s="23" t="s">
        <v>114</v>
      </c>
      <c r="D300" s="24"/>
      <c r="E300" s="25" t="s">
        <v>443</v>
      </c>
      <c r="F300" s="23"/>
      <c r="G300" s="23"/>
      <c r="H300" s="24"/>
      <c r="I300" s="23"/>
    </row>
    <row r="301" spans="1:9">
      <c r="A301" s="79"/>
      <c r="B301" s="26" t="s">
        <v>431</v>
      </c>
      <c r="C301" s="26" t="s">
        <v>113</v>
      </c>
      <c r="D301" s="27"/>
      <c r="E301" s="28" t="s">
        <v>444</v>
      </c>
      <c r="F301" s="26"/>
      <c r="G301" s="26"/>
      <c r="H301" s="27"/>
      <c r="I301" s="26"/>
    </row>
    <row r="302" spans="1:9">
      <c r="A302" s="79"/>
      <c r="B302" s="23" t="s">
        <v>432</v>
      </c>
      <c r="C302" s="23" t="s">
        <v>113</v>
      </c>
      <c r="D302" s="24"/>
      <c r="E302" s="25" t="s">
        <v>48</v>
      </c>
      <c r="F302" s="23"/>
      <c r="G302" s="23"/>
      <c r="H302" s="24"/>
      <c r="I302" s="23"/>
    </row>
    <row r="303" spans="1:9" ht="328" customHeight="1">
      <c r="A303" s="79"/>
      <c r="B303" s="72" t="s">
        <v>433</v>
      </c>
      <c r="C303" s="72" t="s">
        <v>114</v>
      </c>
      <c r="D303" s="73"/>
      <c r="E303" s="74" t="s">
        <v>445</v>
      </c>
      <c r="F303" s="26"/>
      <c r="G303" s="26"/>
      <c r="H303" s="27"/>
      <c r="I303" s="26"/>
    </row>
    <row r="304" spans="1:9" ht="172" customHeight="1">
      <c r="A304" s="79"/>
      <c r="B304" s="72"/>
      <c r="C304" s="72"/>
      <c r="D304" s="73"/>
      <c r="E304" s="74"/>
      <c r="F304" s="26"/>
      <c r="G304" s="26"/>
      <c r="H304" s="27"/>
      <c r="I304" s="26"/>
    </row>
    <row r="305" spans="1:9" ht="382" customHeight="1">
      <c r="A305" s="79"/>
      <c r="B305" s="67" t="s">
        <v>164</v>
      </c>
      <c r="C305" s="67" t="s">
        <v>114</v>
      </c>
      <c r="D305" s="69"/>
      <c r="E305" s="71" t="s">
        <v>446</v>
      </c>
      <c r="F305" s="17"/>
      <c r="G305" s="17"/>
      <c r="H305" s="18"/>
      <c r="I305" s="17"/>
    </row>
    <row r="306" spans="1:9" ht="1" hidden="1" customHeight="1">
      <c r="A306" s="79"/>
      <c r="B306" s="72"/>
      <c r="C306" s="72"/>
      <c r="D306" s="73"/>
      <c r="E306" s="74"/>
      <c r="F306" s="26"/>
      <c r="G306" s="26"/>
      <c r="H306" s="27"/>
      <c r="I306" s="26"/>
    </row>
    <row r="307" spans="1:9" ht="352" customHeight="1">
      <c r="A307" s="79"/>
      <c r="B307" s="68"/>
      <c r="C307" s="68"/>
      <c r="D307" s="70"/>
      <c r="E307" s="66"/>
      <c r="F307" s="20"/>
      <c r="G307" s="20"/>
      <c r="H307" s="21"/>
      <c r="I307" s="20"/>
    </row>
    <row r="308" spans="1:9" ht="408" customHeight="1">
      <c r="A308" s="79"/>
      <c r="B308" s="26" t="s">
        <v>434</v>
      </c>
      <c r="C308" s="26" t="s">
        <v>114</v>
      </c>
      <c r="D308" s="27"/>
      <c r="E308" s="28" t="s">
        <v>447</v>
      </c>
      <c r="F308" s="26"/>
      <c r="G308" s="26"/>
      <c r="H308" s="27"/>
      <c r="I308" s="26"/>
    </row>
    <row r="309" spans="1:9">
      <c r="A309" s="79"/>
      <c r="B309" s="23" t="s">
        <v>448</v>
      </c>
      <c r="C309" s="23"/>
      <c r="D309" s="30">
        <v>0.39729999999999999</v>
      </c>
      <c r="E309" s="25" t="s">
        <v>4</v>
      </c>
      <c r="F309" s="23" t="s">
        <v>11</v>
      </c>
      <c r="G309" s="23" t="s">
        <v>451</v>
      </c>
      <c r="H309" s="24" t="s">
        <v>53</v>
      </c>
      <c r="I309" s="23" t="s">
        <v>453</v>
      </c>
    </row>
    <row r="310" spans="1:9" ht="24">
      <c r="A310" s="80"/>
      <c r="B310" s="20" t="s">
        <v>449</v>
      </c>
      <c r="C310" s="20"/>
      <c r="D310" s="33">
        <v>0.7631</v>
      </c>
      <c r="E310" s="22" t="s">
        <v>42</v>
      </c>
      <c r="F310" s="20" t="s">
        <v>450</v>
      </c>
      <c r="G310" s="20" t="s">
        <v>452</v>
      </c>
      <c r="H310" s="21"/>
      <c r="I310" s="20" t="s">
        <v>74</v>
      </c>
    </row>
    <row r="311" spans="1:9">
      <c r="A311" s="78" t="s">
        <v>711</v>
      </c>
      <c r="B311" s="26" t="s">
        <v>417</v>
      </c>
      <c r="C311" s="26" t="s">
        <v>113</v>
      </c>
      <c r="D311" s="27"/>
      <c r="E311" s="28" t="s">
        <v>347</v>
      </c>
      <c r="F311" s="26"/>
      <c r="G311" s="26"/>
      <c r="H311" s="27"/>
      <c r="I311" s="26"/>
    </row>
    <row r="312" spans="1:9" ht="4" customHeight="1">
      <c r="A312" s="79"/>
      <c r="B312" s="23" t="s">
        <v>454</v>
      </c>
      <c r="C312" s="23" t="s">
        <v>113</v>
      </c>
      <c r="D312" s="24"/>
      <c r="E312" s="25" t="s">
        <v>5</v>
      </c>
      <c r="F312" s="23"/>
      <c r="G312" s="23"/>
      <c r="H312" s="24"/>
      <c r="I312" s="23"/>
    </row>
    <row r="313" spans="1:9" ht="249" hidden="1" customHeight="1">
      <c r="A313" s="79"/>
      <c r="B313" s="72" t="s">
        <v>455</v>
      </c>
      <c r="C313" s="72" t="s">
        <v>113</v>
      </c>
      <c r="D313" s="73"/>
      <c r="E313" s="74" t="s">
        <v>463</v>
      </c>
      <c r="F313" s="26"/>
      <c r="G313" s="26"/>
      <c r="H313" s="27"/>
      <c r="I313" s="26"/>
    </row>
    <row r="314" spans="1:9" ht="1" hidden="1" customHeight="1">
      <c r="A314" s="79"/>
      <c r="B314" s="72"/>
      <c r="C314" s="72"/>
      <c r="D314" s="73"/>
      <c r="E314" s="74"/>
      <c r="F314" s="26"/>
      <c r="G314" s="26"/>
      <c r="H314" s="27"/>
      <c r="I314" s="26"/>
    </row>
    <row r="315" spans="1:9" ht="408" customHeight="1">
      <c r="A315" s="79"/>
      <c r="B315" s="72"/>
      <c r="C315" s="72"/>
      <c r="D315" s="73"/>
      <c r="E315" s="74"/>
      <c r="F315" s="26"/>
      <c r="G315" s="26"/>
      <c r="H315" s="27"/>
      <c r="I315" s="26"/>
    </row>
    <row r="316" spans="1:9" ht="60" customHeight="1">
      <c r="A316" s="79"/>
      <c r="B316" s="23" t="s">
        <v>456</v>
      </c>
      <c r="C316" s="23" t="s">
        <v>113</v>
      </c>
      <c r="D316" s="24"/>
      <c r="E316" s="25" t="s">
        <v>464</v>
      </c>
      <c r="F316" s="23"/>
      <c r="G316" s="23"/>
      <c r="H316" s="24"/>
      <c r="I316" s="23"/>
    </row>
    <row r="317" spans="1:9" ht="43" customHeight="1">
      <c r="A317" s="79"/>
      <c r="B317" s="26" t="s">
        <v>457</v>
      </c>
      <c r="C317" s="26" t="s">
        <v>113</v>
      </c>
      <c r="D317" s="27"/>
      <c r="E317" s="28" t="s">
        <v>166</v>
      </c>
      <c r="F317" s="26"/>
      <c r="G317" s="26"/>
      <c r="H317" s="27"/>
      <c r="I317" s="26"/>
    </row>
    <row r="318" spans="1:9" ht="409.5" customHeight="1">
      <c r="A318" s="79"/>
      <c r="B318" s="67" t="s">
        <v>458</v>
      </c>
      <c r="C318" s="67" t="s">
        <v>113</v>
      </c>
      <c r="D318" s="69"/>
      <c r="E318" s="71" t="s">
        <v>465</v>
      </c>
      <c r="F318" s="17"/>
      <c r="G318" s="17"/>
      <c r="H318" s="18"/>
      <c r="I318" s="17"/>
    </row>
    <row r="319" spans="1:9" ht="132" customHeight="1">
      <c r="A319" s="79"/>
      <c r="B319" s="72"/>
      <c r="C319" s="72"/>
      <c r="D319" s="73"/>
      <c r="E319" s="74"/>
      <c r="F319" s="26"/>
      <c r="G319" s="26"/>
      <c r="H319" s="27"/>
      <c r="I319" s="26"/>
    </row>
    <row r="320" spans="1:9" ht="309" customHeight="1">
      <c r="A320" s="79"/>
      <c r="B320" s="68"/>
      <c r="C320" s="68"/>
      <c r="D320" s="70"/>
      <c r="E320" s="66"/>
      <c r="F320" s="20"/>
      <c r="G320" s="20"/>
      <c r="H320" s="21"/>
      <c r="I320" s="20"/>
    </row>
    <row r="321" spans="1:9">
      <c r="A321" s="79"/>
      <c r="B321" s="26" t="s">
        <v>459</v>
      </c>
      <c r="C321" s="26" t="s">
        <v>114</v>
      </c>
      <c r="D321" s="27"/>
      <c r="E321" s="28" t="s">
        <v>213</v>
      </c>
      <c r="F321" s="26"/>
      <c r="G321" s="26"/>
      <c r="H321" s="27"/>
      <c r="I321" s="26"/>
    </row>
    <row r="322" spans="1:9">
      <c r="A322" s="79"/>
      <c r="B322" s="23" t="s">
        <v>262</v>
      </c>
      <c r="C322" s="23" t="s">
        <v>114</v>
      </c>
      <c r="D322" s="24"/>
      <c r="E322" s="25" t="s">
        <v>266</v>
      </c>
      <c r="F322" s="23"/>
      <c r="G322" s="23"/>
      <c r="H322" s="24"/>
      <c r="I322" s="23"/>
    </row>
    <row r="323" spans="1:9">
      <c r="A323" s="79"/>
      <c r="B323" s="26" t="s">
        <v>460</v>
      </c>
      <c r="C323" s="26" t="s">
        <v>114</v>
      </c>
      <c r="D323" s="27"/>
      <c r="E323" s="28" t="s">
        <v>218</v>
      </c>
      <c r="F323" s="26"/>
      <c r="G323" s="26"/>
      <c r="H323" s="27"/>
      <c r="I323" s="26"/>
    </row>
    <row r="324" spans="1:9" ht="334" customHeight="1">
      <c r="A324" s="79"/>
      <c r="B324" s="67" t="s">
        <v>461</v>
      </c>
      <c r="C324" s="67" t="s">
        <v>113</v>
      </c>
      <c r="D324" s="69"/>
      <c r="E324" s="71" t="s">
        <v>297</v>
      </c>
      <c r="F324" s="17"/>
      <c r="G324" s="17"/>
      <c r="H324" s="18"/>
      <c r="I324" s="17"/>
    </row>
    <row r="325" spans="1:9" ht="236" customHeight="1">
      <c r="A325" s="79"/>
      <c r="B325" s="72"/>
      <c r="C325" s="72"/>
      <c r="D325" s="73"/>
      <c r="E325" s="74"/>
      <c r="F325" s="26"/>
      <c r="G325" s="26"/>
      <c r="H325" s="27"/>
      <c r="I325" s="26"/>
    </row>
    <row r="326" spans="1:9" ht="25" customHeight="1">
      <c r="A326" s="79"/>
      <c r="B326" s="72"/>
      <c r="C326" s="72"/>
      <c r="D326" s="73"/>
      <c r="E326" s="74"/>
      <c r="F326" s="26"/>
      <c r="G326" s="26"/>
      <c r="H326" s="27"/>
      <c r="I326" s="26"/>
    </row>
    <row r="327" spans="1:9" ht="100" customHeight="1">
      <c r="A327" s="79"/>
      <c r="B327" s="72"/>
      <c r="C327" s="72"/>
      <c r="D327" s="73"/>
      <c r="E327" s="74"/>
      <c r="F327" s="26"/>
      <c r="G327" s="26"/>
      <c r="H327" s="27"/>
      <c r="I327" s="26"/>
    </row>
    <row r="328" spans="1:9" ht="408" customHeight="1">
      <c r="A328" s="79"/>
      <c r="B328" s="68"/>
      <c r="C328" s="68"/>
      <c r="D328" s="70"/>
      <c r="E328" s="66"/>
      <c r="F328" s="20"/>
      <c r="G328" s="20"/>
      <c r="H328" s="21"/>
      <c r="I328" s="20"/>
    </row>
    <row r="329" spans="1:9">
      <c r="A329" s="79"/>
      <c r="B329" s="26" t="s">
        <v>462</v>
      </c>
      <c r="C329" s="26" t="s">
        <v>114</v>
      </c>
      <c r="D329" s="27"/>
      <c r="E329" s="28" t="s">
        <v>310</v>
      </c>
      <c r="F329" s="26"/>
      <c r="G329" s="26"/>
      <c r="H329" s="27"/>
      <c r="I329" s="26"/>
    </row>
    <row r="330" spans="1:9">
      <c r="A330" s="79"/>
      <c r="B330" s="23" t="s">
        <v>466</v>
      </c>
      <c r="C330" s="23"/>
      <c r="D330" s="34">
        <v>0.14057028514257128</v>
      </c>
      <c r="E330" s="25" t="s">
        <v>470</v>
      </c>
      <c r="F330" s="23" t="s">
        <v>472</v>
      </c>
      <c r="G330" s="23" t="s">
        <v>473</v>
      </c>
      <c r="H330" s="24" t="s">
        <v>477</v>
      </c>
      <c r="I330" s="23" t="s">
        <v>479</v>
      </c>
    </row>
    <row r="331" spans="1:9">
      <c r="A331" s="79"/>
      <c r="B331" s="26" t="s">
        <v>467</v>
      </c>
      <c r="C331" s="26"/>
      <c r="D331" s="35">
        <v>8.0040020010005E-2</v>
      </c>
      <c r="E331" s="28" t="s">
        <v>44</v>
      </c>
      <c r="F331" s="26" t="s">
        <v>8</v>
      </c>
      <c r="G331" s="26" t="s">
        <v>474</v>
      </c>
      <c r="H331" s="27" t="s">
        <v>240</v>
      </c>
      <c r="I331" s="26" t="s">
        <v>480</v>
      </c>
    </row>
    <row r="332" spans="1:9">
      <c r="A332" s="79"/>
      <c r="B332" s="23" t="s">
        <v>468</v>
      </c>
      <c r="C332" s="23"/>
      <c r="D332" s="34">
        <v>0.42829827915869984</v>
      </c>
      <c r="E332" s="25" t="s">
        <v>3</v>
      </c>
      <c r="F332" s="23" t="s">
        <v>8</v>
      </c>
      <c r="G332" s="23" t="s">
        <v>475</v>
      </c>
      <c r="H332" s="24" t="s">
        <v>251</v>
      </c>
      <c r="I332" s="23" t="s">
        <v>481</v>
      </c>
    </row>
    <row r="333" spans="1:9">
      <c r="A333" s="80"/>
      <c r="B333" s="20" t="s">
        <v>469</v>
      </c>
      <c r="C333" s="20"/>
      <c r="D333" s="36">
        <v>8.4745762711864403E-2</v>
      </c>
      <c r="E333" s="22" t="s">
        <v>7</v>
      </c>
      <c r="F333" s="20" t="s">
        <v>8</v>
      </c>
      <c r="G333" s="20" t="s">
        <v>476</v>
      </c>
      <c r="H333" s="21" t="s">
        <v>14</v>
      </c>
      <c r="I333" s="20" t="s">
        <v>482</v>
      </c>
    </row>
    <row r="334" spans="1:9">
      <c r="A334" s="78" t="s">
        <v>710</v>
      </c>
      <c r="B334" s="26" t="s">
        <v>483</v>
      </c>
      <c r="C334" s="26" t="s">
        <v>114</v>
      </c>
      <c r="D334" s="27"/>
      <c r="E334" s="28" t="s">
        <v>80</v>
      </c>
      <c r="F334" s="26"/>
      <c r="G334" s="26"/>
      <c r="H334" s="27"/>
      <c r="I334" s="26"/>
    </row>
    <row r="335" spans="1:9" ht="363" customHeight="1">
      <c r="A335" s="79"/>
      <c r="B335" s="67" t="s">
        <v>484</v>
      </c>
      <c r="C335" s="67" t="s">
        <v>114</v>
      </c>
      <c r="D335" s="69"/>
      <c r="E335" s="71" t="s">
        <v>520</v>
      </c>
      <c r="F335" s="17"/>
      <c r="G335" s="17"/>
      <c r="H335" s="18"/>
      <c r="I335" s="17"/>
    </row>
    <row r="336" spans="1:9" ht="369" customHeight="1">
      <c r="A336" s="79"/>
      <c r="B336" s="72"/>
      <c r="C336" s="72"/>
      <c r="D336" s="73"/>
      <c r="E336" s="74"/>
      <c r="F336" s="26"/>
      <c r="G336" s="26"/>
      <c r="H336" s="27"/>
      <c r="I336" s="26"/>
    </row>
    <row r="337" spans="1:9" ht="384" customHeight="1">
      <c r="A337" s="79"/>
      <c r="B337" s="72"/>
      <c r="C337" s="72"/>
      <c r="D337" s="73"/>
      <c r="E337" s="74"/>
      <c r="F337" s="26"/>
      <c r="G337" s="26"/>
      <c r="H337" s="27"/>
      <c r="I337" s="26"/>
    </row>
    <row r="338" spans="1:9" ht="378" customHeight="1">
      <c r="A338" s="79"/>
      <c r="B338" s="72"/>
      <c r="C338" s="72"/>
      <c r="D338" s="73"/>
      <c r="E338" s="74"/>
      <c r="F338" s="26"/>
      <c r="G338" s="26"/>
      <c r="H338" s="27"/>
      <c r="I338" s="26"/>
    </row>
    <row r="339" spans="1:9" ht="370" customHeight="1">
      <c r="A339" s="79"/>
      <c r="B339" s="72"/>
      <c r="C339" s="72"/>
      <c r="D339" s="73"/>
      <c r="E339" s="74"/>
      <c r="F339" s="26"/>
      <c r="G339" s="26"/>
      <c r="H339" s="27"/>
      <c r="I339" s="26"/>
    </row>
    <row r="340" spans="1:9" ht="28" hidden="1" customHeight="1">
      <c r="A340" s="79"/>
      <c r="B340" s="72"/>
      <c r="C340" s="72"/>
      <c r="D340" s="73"/>
      <c r="E340" s="74"/>
      <c r="F340" s="26"/>
      <c r="G340" s="26"/>
      <c r="H340" s="27"/>
      <c r="I340" s="26"/>
    </row>
    <row r="341" spans="1:9" ht="385" hidden="1" customHeight="1">
      <c r="A341" s="79"/>
      <c r="B341" s="72"/>
      <c r="C341" s="72"/>
      <c r="D341" s="73"/>
      <c r="E341" s="74"/>
      <c r="F341" s="26"/>
      <c r="G341" s="26"/>
      <c r="H341" s="27"/>
      <c r="I341" s="26"/>
    </row>
    <row r="342" spans="1:9" ht="4" hidden="1" customHeight="1">
      <c r="A342" s="79"/>
      <c r="B342" s="72"/>
      <c r="C342" s="72"/>
      <c r="D342" s="73"/>
      <c r="E342" s="74"/>
      <c r="F342" s="26"/>
      <c r="G342" s="26"/>
      <c r="H342" s="27"/>
      <c r="I342" s="26"/>
    </row>
    <row r="343" spans="1:9" ht="409" customHeight="1">
      <c r="A343" s="79"/>
      <c r="B343" s="68"/>
      <c r="C343" s="68"/>
      <c r="D343" s="70"/>
      <c r="E343" s="66"/>
      <c r="F343" s="20"/>
      <c r="G343" s="20"/>
      <c r="H343" s="21"/>
      <c r="I343" s="20"/>
    </row>
    <row r="344" spans="1:9">
      <c r="A344" s="79"/>
      <c r="B344" s="26" t="s">
        <v>485</v>
      </c>
      <c r="C344" s="26" t="s">
        <v>114</v>
      </c>
      <c r="D344" s="27"/>
      <c r="E344" s="28" t="s">
        <v>191</v>
      </c>
      <c r="F344" s="26"/>
      <c r="G344" s="26"/>
      <c r="H344" s="27"/>
      <c r="I344" s="26"/>
    </row>
    <row r="345" spans="1:9" ht="409" customHeight="1">
      <c r="A345" s="79"/>
      <c r="B345" s="67" t="s">
        <v>132</v>
      </c>
      <c r="C345" s="67" t="s">
        <v>114</v>
      </c>
      <c r="D345" s="69"/>
      <c r="E345" s="71" t="s">
        <v>521</v>
      </c>
      <c r="F345" s="17"/>
      <c r="G345" s="17"/>
      <c r="H345" s="18"/>
      <c r="I345" s="17"/>
    </row>
    <row r="346" spans="1:9" ht="387" customHeight="1">
      <c r="A346" s="79"/>
      <c r="B346" s="72"/>
      <c r="C346" s="72"/>
      <c r="D346" s="73"/>
      <c r="E346" s="74"/>
      <c r="F346" s="26"/>
      <c r="G346" s="26"/>
      <c r="H346" s="27"/>
      <c r="I346" s="26"/>
    </row>
    <row r="347" spans="1:9" ht="5" hidden="1" customHeight="1">
      <c r="A347" s="79"/>
      <c r="B347" s="72"/>
      <c r="C347" s="72"/>
      <c r="D347" s="73"/>
      <c r="E347" s="74"/>
      <c r="F347" s="26"/>
      <c r="G347" s="26"/>
      <c r="H347" s="27"/>
      <c r="I347" s="26"/>
    </row>
    <row r="348" spans="1:9" ht="11" hidden="1" customHeight="1">
      <c r="A348" s="79"/>
      <c r="B348" s="72"/>
      <c r="C348" s="72"/>
      <c r="D348" s="73"/>
      <c r="E348" s="74"/>
      <c r="F348" s="26"/>
      <c r="G348" s="26"/>
      <c r="H348" s="27"/>
      <c r="I348" s="26"/>
    </row>
    <row r="349" spans="1:9" ht="3" hidden="1" customHeight="1">
      <c r="A349" s="79"/>
      <c r="B349" s="72"/>
      <c r="C349" s="72"/>
      <c r="D349" s="73"/>
      <c r="E349" s="74"/>
      <c r="F349" s="26"/>
      <c r="G349" s="26"/>
      <c r="H349" s="27"/>
      <c r="I349" s="26"/>
    </row>
    <row r="350" spans="1:9" ht="394" customHeight="1">
      <c r="A350" s="79"/>
      <c r="B350" s="68"/>
      <c r="C350" s="68"/>
      <c r="D350" s="70"/>
      <c r="E350" s="66"/>
      <c r="F350" s="20"/>
      <c r="G350" s="20"/>
      <c r="H350" s="21"/>
      <c r="I350" s="20"/>
    </row>
    <row r="351" spans="1:9" ht="328" customHeight="1">
      <c r="A351" s="79"/>
      <c r="B351" s="26" t="s">
        <v>486</v>
      </c>
      <c r="C351" s="26" t="s">
        <v>114</v>
      </c>
      <c r="D351" s="27"/>
      <c r="E351" s="28" t="s">
        <v>522</v>
      </c>
      <c r="F351" s="26"/>
      <c r="G351" s="26"/>
      <c r="H351" s="27"/>
      <c r="I351" s="26"/>
    </row>
    <row r="352" spans="1:9" ht="31" customHeight="1">
      <c r="A352" s="79"/>
      <c r="B352" s="23" t="s">
        <v>487</v>
      </c>
      <c r="C352" s="23" t="s">
        <v>114</v>
      </c>
      <c r="D352" s="24"/>
      <c r="E352" s="25" t="s">
        <v>44</v>
      </c>
      <c r="F352" s="23"/>
      <c r="G352" s="23"/>
      <c r="H352" s="24"/>
      <c r="I352" s="23"/>
    </row>
    <row r="353" spans="1:9">
      <c r="A353" s="79"/>
      <c r="B353" s="26" t="s">
        <v>488</v>
      </c>
      <c r="C353" s="26" t="s">
        <v>114</v>
      </c>
      <c r="D353" s="27"/>
      <c r="E353" s="28" t="s">
        <v>44</v>
      </c>
      <c r="F353" s="26"/>
      <c r="G353" s="26"/>
      <c r="H353" s="27"/>
      <c r="I353" s="26"/>
    </row>
    <row r="354" spans="1:9">
      <c r="A354" s="79"/>
      <c r="B354" s="23" t="s">
        <v>489</v>
      </c>
      <c r="C354" s="23" t="s">
        <v>114</v>
      </c>
      <c r="D354" s="24"/>
      <c r="E354" s="25" t="s">
        <v>44</v>
      </c>
      <c r="F354" s="23"/>
      <c r="G354" s="23"/>
      <c r="H354" s="24"/>
      <c r="I354" s="23"/>
    </row>
    <row r="355" spans="1:9" ht="408" customHeight="1">
      <c r="A355" s="79"/>
      <c r="B355" s="72" t="s">
        <v>490</v>
      </c>
      <c r="C355" s="72" t="s">
        <v>114</v>
      </c>
      <c r="D355" s="73"/>
      <c r="E355" s="74" t="s">
        <v>523</v>
      </c>
      <c r="F355" s="26"/>
      <c r="G355" s="26"/>
      <c r="H355" s="27"/>
      <c r="I355" s="26"/>
    </row>
    <row r="356" spans="1:9" ht="72" customHeight="1">
      <c r="A356" s="79"/>
      <c r="B356" s="72"/>
      <c r="C356" s="72"/>
      <c r="D356" s="73"/>
      <c r="E356" s="74"/>
      <c r="F356" s="26"/>
      <c r="G356" s="26"/>
      <c r="H356" s="27"/>
      <c r="I356" s="26"/>
    </row>
    <row r="357" spans="1:9">
      <c r="A357" s="79"/>
      <c r="B357" s="23" t="s">
        <v>491</v>
      </c>
      <c r="C357" s="23" t="s">
        <v>114</v>
      </c>
      <c r="D357" s="24"/>
      <c r="E357" s="25" t="s">
        <v>45</v>
      </c>
      <c r="F357" s="23"/>
      <c r="G357" s="23"/>
      <c r="H357" s="24"/>
      <c r="I357" s="23"/>
    </row>
    <row r="358" spans="1:9">
      <c r="A358" s="79"/>
      <c r="B358" s="26" t="s">
        <v>492</v>
      </c>
      <c r="C358" s="26" t="s">
        <v>114</v>
      </c>
      <c r="D358" s="27"/>
      <c r="E358" s="28" t="s">
        <v>311</v>
      </c>
      <c r="F358" s="26"/>
      <c r="G358" s="26"/>
      <c r="H358" s="27"/>
      <c r="I358" s="26"/>
    </row>
    <row r="359" spans="1:9" ht="376" customHeight="1">
      <c r="A359" s="79"/>
      <c r="B359" s="67" t="s">
        <v>493</v>
      </c>
      <c r="C359" s="67" t="s">
        <v>114</v>
      </c>
      <c r="D359" s="69"/>
      <c r="E359" s="71" t="s">
        <v>524</v>
      </c>
      <c r="F359" s="17"/>
      <c r="G359" s="17"/>
      <c r="H359" s="18"/>
      <c r="I359" s="17"/>
    </row>
    <row r="360" spans="1:9" ht="147" customHeight="1">
      <c r="A360" s="79"/>
      <c r="B360" s="72"/>
      <c r="C360" s="72"/>
      <c r="D360" s="73"/>
      <c r="E360" s="74"/>
      <c r="F360" s="26"/>
      <c r="G360" s="26"/>
      <c r="H360" s="27"/>
      <c r="I360" s="26"/>
    </row>
    <row r="361" spans="1:9" ht="78" customHeight="1">
      <c r="A361" s="79"/>
      <c r="B361" s="68"/>
      <c r="C361" s="68"/>
      <c r="D361" s="70"/>
      <c r="E361" s="66"/>
      <c r="F361" s="20"/>
      <c r="G361" s="20"/>
      <c r="H361" s="21"/>
      <c r="I361" s="20"/>
    </row>
    <row r="362" spans="1:9">
      <c r="A362" s="79"/>
      <c r="B362" s="26" t="s">
        <v>494</v>
      </c>
      <c r="C362" s="26" t="s">
        <v>114</v>
      </c>
      <c r="D362" s="27"/>
      <c r="E362" s="28" t="s">
        <v>1</v>
      </c>
      <c r="F362" s="26"/>
      <c r="G362" s="26"/>
      <c r="H362" s="27"/>
      <c r="I362" s="26"/>
    </row>
    <row r="363" spans="1:9">
      <c r="A363" s="79"/>
      <c r="B363" s="23" t="s">
        <v>495</v>
      </c>
      <c r="C363" s="23" t="s">
        <v>114</v>
      </c>
      <c r="D363" s="24"/>
      <c r="E363" s="25" t="s">
        <v>1</v>
      </c>
      <c r="F363" s="23"/>
      <c r="G363" s="23"/>
      <c r="H363" s="24"/>
      <c r="I363" s="23"/>
    </row>
    <row r="364" spans="1:9" ht="381" customHeight="1">
      <c r="A364" s="79"/>
      <c r="B364" s="72" t="s">
        <v>496</v>
      </c>
      <c r="C364" s="72" t="s">
        <v>114</v>
      </c>
      <c r="D364" s="73"/>
      <c r="E364" s="74" t="s">
        <v>525</v>
      </c>
      <c r="F364" s="26"/>
      <c r="G364" s="26"/>
      <c r="H364" s="27"/>
      <c r="I364" s="26"/>
    </row>
    <row r="365" spans="1:9" ht="220" customHeight="1">
      <c r="A365" s="79"/>
      <c r="B365" s="72"/>
      <c r="C365" s="72"/>
      <c r="D365" s="73"/>
      <c r="E365" s="74"/>
      <c r="F365" s="26"/>
      <c r="G365" s="26"/>
      <c r="H365" s="27"/>
      <c r="I365" s="26"/>
    </row>
    <row r="366" spans="1:9">
      <c r="A366" s="79"/>
      <c r="B366" s="23" t="s">
        <v>497</v>
      </c>
      <c r="C366" s="23" t="s">
        <v>114</v>
      </c>
      <c r="D366" s="24"/>
      <c r="E366" s="25" t="s">
        <v>167</v>
      </c>
      <c r="F366" s="23"/>
      <c r="G366" s="23"/>
      <c r="H366" s="24"/>
      <c r="I366" s="23"/>
    </row>
    <row r="367" spans="1:9" ht="161" customHeight="1">
      <c r="A367" s="79"/>
      <c r="B367" s="26" t="s">
        <v>498</v>
      </c>
      <c r="C367" s="26" t="s">
        <v>114</v>
      </c>
      <c r="D367" s="27"/>
      <c r="E367" s="28" t="s">
        <v>526</v>
      </c>
      <c r="F367" s="26"/>
      <c r="G367" s="26"/>
      <c r="H367" s="27"/>
      <c r="I367" s="26"/>
    </row>
    <row r="368" spans="1:9" ht="267" customHeight="1">
      <c r="A368" s="79"/>
      <c r="B368" s="23" t="s">
        <v>499</v>
      </c>
      <c r="C368" s="23" t="s">
        <v>114</v>
      </c>
      <c r="D368" s="24"/>
      <c r="E368" s="25" t="s">
        <v>527</v>
      </c>
      <c r="F368" s="23"/>
      <c r="G368" s="23"/>
      <c r="H368" s="24"/>
      <c r="I368" s="23"/>
    </row>
    <row r="369" spans="1:9">
      <c r="A369" s="79"/>
      <c r="B369" s="26" t="s">
        <v>500</v>
      </c>
      <c r="C369" s="26" t="s">
        <v>114</v>
      </c>
      <c r="D369" s="27"/>
      <c r="E369" s="28" t="s">
        <v>85</v>
      </c>
      <c r="F369" s="26"/>
      <c r="G369" s="26"/>
      <c r="H369" s="27"/>
      <c r="I369" s="26"/>
    </row>
    <row r="370" spans="1:9">
      <c r="A370" s="79"/>
      <c r="B370" s="23" t="s">
        <v>501</v>
      </c>
      <c r="C370" s="23" t="s">
        <v>114</v>
      </c>
      <c r="D370" s="24"/>
      <c r="E370" s="25" t="s">
        <v>3</v>
      </c>
      <c r="F370" s="23"/>
      <c r="G370" s="23"/>
      <c r="H370" s="24"/>
      <c r="I370" s="23"/>
    </row>
    <row r="371" spans="1:9">
      <c r="A371" s="79"/>
      <c r="B371" s="26" t="s">
        <v>502</v>
      </c>
      <c r="C371" s="26" t="s">
        <v>114</v>
      </c>
      <c r="D371" s="27"/>
      <c r="E371" s="28" t="s">
        <v>3</v>
      </c>
      <c r="F371" s="26"/>
      <c r="G371" s="26"/>
      <c r="H371" s="27"/>
      <c r="I371" s="26"/>
    </row>
    <row r="372" spans="1:9">
      <c r="A372" s="79"/>
      <c r="B372" s="23" t="s">
        <v>503</v>
      </c>
      <c r="C372" s="23" t="s">
        <v>114</v>
      </c>
      <c r="D372" s="24"/>
      <c r="E372" s="25" t="s">
        <v>3</v>
      </c>
      <c r="F372" s="23"/>
      <c r="G372" s="23"/>
      <c r="H372" s="24"/>
      <c r="I372" s="23"/>
    </row>
    <row r="373" spans="1:9">
      <c r="A373" s="79"/>
      <c r="B373" s="26" t="s">
        <v>504</v>
      </c>
      <c r="C373" s="26" t="s">
        <v>114</v>
      </c>
      <c r="D373" s="27"/>
      <c r="E373" s="28" t="s">
        <v>3</v>
      </c>
      <c r="F373" s="26"/>
      <c r="G373" s="26"/>
      <c r="H373" s="27"/>
      <c r="I373" s="26"/>
    </row>
    <row r="374" spans="1:9">
      <c r="A374" s="79"/>
      <c r="B374" s="23" t="s">
        <v>505</v>
      </c>
      <c r="C374" s="23" t="s">
        <v>114</v>
      </c>
      <c r="D374" s="24"/>
      <c r="E374" s="25" t="s">
        <v>7</v>
      </c>
      <c r="F374" s="23"/>
      <c r="G374" s="23"/>
      <c r="H374" s="24"/>
      <c r="I374" s="23"/>
    </row>
    <row r="375" spans="1:9">
      <c r="A375" s="79"/>
      <c r="B375" s="26" t="s">
        <v>506</v>
      </c>
      <c r="C375" s="26" t="s">
        <v>114</v>
      </c>
      <c r="D375" s="27"/>
      <c r="E375" s="28" t="s">
        <v>7</v>
      </c>
      <c r="F375" s="26"/>
      <c r="G375" s="26"/>
      <c r="H375" s="27"/>
      <c r="I375" s="26"/>
    </row>
    <row r="376" spans="1:9">
      <c r="A376" s="79"/>
      <c r="B376" s="23" t="s">
        <v>507</v>
      </c>
      <c r="C376" s="23" t="s">
        <v>114</v>
      </c>
      <c r="D376" s="24"/>
      <c r="E376" s="25" t="s">
        <v>82</v>
      </c>
      <c r="F376" s="23"/>
      <c r="G376" s="23"/>
      <c r="H376" s="24"/>
      <c r="I376" s="23"/>
    </row>
    <row r="377" spans="1:9">
      <c r="A377" s="79"/>
      <c r="B377" s="26" t="s">
        <v>508</v>
      </c>
      <c r="C377" s="26" t="s">
        <v>114</v>
      </c>
      <c r="D377" s="27"/>
      <c r="E377" s="28" t="s">
        <v>82</v>
      </c>
      <c r="F377" s="26"/>
      <c r="G377" s="26"/>
      <c r="H377" s="27"/>
      <c r="I377" s="26"/>
    </row>
    <row r="378" spans="1:9" ht="270" customHeight="1">
      <c r="A378" s="79"/>
      <c r="B378" s="67" t="s">
        <v>509</v>
      </c>
      <c r="C378" s="67" t="s">
        <v>114</v>
      </c>
      <c r="D378" s="69"/>
      <c r="E378" s="71" t="s">
        <v>528</v>
      </c>
      <c r="F378" s="17"/>
      <c r="G378" s="17"/>
      <c r="H378" s="18"/>
      <c r="I378" s="17"/>
    </row>
    <row r="379" spans="1:9" ht="202" customHeight="1">
      <c r="A379" s="79"/>
      <c r="B379" s="68"/>
      <c r="C379" s="68"/>
      <c r="D379" s="70"/>
      <c r="E379" s="66"/>
      <c r="F379" s="20"/>
      <c r="G379" s="20"/>
      <c r="H379" s="21"/>
      <c r="I379" s="20"/>
    </row>
    <row r="380" spans="1:9">
      <c r="A380" s="79"/>
      <c r="B380" s="26" t="s">
        <v>510</v>
      </c>
      <c r="C380" s="26" t="s">
        <v>114</v>
      </c>
      <c r="D380" s="27"/>
      <c r="E380" s="28" t="s">
        <v>217</v>
      </c>
      <c r="F380" s="26"/>
      <c r="G380" s="26"/>
      <c r="H380" s="27"/>
      <c r="I380" s="26"/>
    </row>
    <row r="381" spans="1:9">
      <c r="A381" s="79"/>
      <c r="B381" s="23" t="s">
        <v>511</v>
      </c>
      <c r="C381" s="23" t="s">
        <v>114</v>
      </c>
      <c r="D381" s="24"/>
      <c r="E381" s="25" t="s">
        <v>86</v>
      </c>
      <c r="F381" s="23"/>
      <c r="G381" s="23"/>
      <c r="H381" s="24"/>
      <c r="I381" s="23"/>
    </row>
    <row r="382" spans="1:9">
      <c r="A382" s="79"/>
      <c r="B382" s="26" t="s">
        <v>110</v>
      </c>
      <c r="C382" s="26" t="s">
        <v>114</v>
      </c>
      <c r="D382" s="27"/>
      <c r="E382" s="28" t="s">
        <v>218</v>
      </c>
      <c r="F382" s="26"/>
      <c r="G382" s="26"/>
      <c r="H382" s="27"/>
      <c r="I382" s="26"/>
    </row>
    <row r="383" spans="1:9">
      <c r="A383" s="79"/>
      <c r="B383" s="23" t="s">
        <v>512</v>
      </c>
      <c r="C383" s="23" t="s">
        <v>114</v>
      </c>
      <c r="D383" s="24"/>
      <c r="E383" s="25" t="s">
        <v>47</v>
      </c>
      <c r="F383" s="23"/>
      <c r="G383" s="23"/>
      <c r="H383" s="24"/>
      <c r="I383" s="23"/>
    </row>
    <row r="384" spans="1:9">
      <c r="A384" s="79"/>
      <c r="B384" s="26" t="s">
        <v>513</v>
      </c>
      <c r="C384" s="26" t="s">
        <v>114</v>
      </c>
      <c r="D384" s="27"/>
      <c r="E384" s="28" t="s">
        <v>47</v>
      </c>
      <c r="F384" s="26"/>
      <c r="G384" s="26"/>
      <c r="H384" s="27"/>
      <c r="I384" s="26"/>
    </row>
    <row r="385" spans="1:9">
      <c r="A385" s="79"/>
      <c r="B385" s="23" t="s">
        <v>514</v>
      </c>
      <c r="C385" s="23" t="s">
        <v>114</v>
      </c>
      <c r="D385" s="24"/>
      <c r="E385" s="25" t="s">
        <v>444</v>
      </c>
      <c r="F385" s="23"/>
      <c r="G385" s="23"/>
      <c r="H385" s="24"/>
      <c r="I385" s="23"/>
    </row>
    <row r="386" spans="1:9" ht="270" customHeight="1">
      <c r="A386" s="79"/>
      <c r="B386" s="26" t="s">
        <v>515</v>
      </c>
      <c r="C386" s="26" t="s">
        <v>114</v>
      </c>
      <c r="D386" s="27"/>
      <c r="E386" s="28" t="s">
        <v>529</v>
      </c>
      <c r="F386" s="26"/>
      <c r="G386" s="26"/>
      <c r="H386" s="27"/>
      <c r="I386" s="26"/>
    </row>
    <row r="387" spans="1:9">
      <c r="A387" s="79"/>
      <c r="B387" s="23" t="s">
        <v>516</v>
      </c>
      <c r="C387" s="23" t="s">
        <v>114</v>
      </c>
      <c r="D387" s="24"/>
      <c r="E387" s="25" t="s">
        <v>310</v>
      </c>
      <c r="F387" s="23"/>
      <c r="G387" s="23"/>
      <c r="H387" s="24"/>
      <c r="I387" s="23"/>
    </row>
    <row r="388" spans="1:9">
      <c r="A388" s="79"/>
      <c r="B388" s="26" t="s">
        <v>517</v>
      </c>
      <c r="C388" s="26" t="s">
        <v>114</v>
      </c>
      <c r="D388" s="27"/>
      <c r="E388" s="28" t="s">
        <v>87</v>
      </c>
      <c r="F388" s="26"/>
      <c r="G388" s="26"/>
      <c r="H388" s="27"/>
      <c r="I388" s="26"/>
    </row>
    <row r="389" spans="1:9">
      <c r="A389" s="79"/>
      <c r="B389" s="23" t="s">
        <v>518</v>
      </c>
      <c r="C389" s="23" t="s">
        <v>114</v>
      </c>
      <c r="D389" s="24"/>
      <c r="E389" s="25" t="s">
        <v>214</v>
      </c>
      <c r="F389" s="23"/>
      <c r="G389" s="23"/>
      <c r="H389" s="24"/>
      <c r="I389" s="23"/>
    </row>
    <row r="390" spans="1:9">
      <c r="A390" s="79"/>
      <c r="B390" s="26" t="s">
        <v>519</v>
      </c>
      <c r="C390" s="26" t="s">
        <v>114</v>
      </c>
      <c r="D390" s="27"/>
      <c r="E390" s="28" t="s">
        <v>214</v>
      </c>
      <c r="F390" s="26"/>
      <c r="G390" s="26"/>
      <c r="H390" s="27"/>
      <c r="I390" s="26"/>
    </row>
    <row r="391" spans="1:9">
      <c r="A391" s="79"/>
      <c r="B391" s="23" t="s">
        <v>530</v>
      </c>
      <c r="C391" s="23"/>
      <c r="D391" s="30">
        <v>3.2399999999999998E-2</v>
      </c>
      <c r="E391" s="25" t="s">
        <v>3</v>
      </c>
      <c r="F391" s="23" t="s">
        <v>10</v>
      </c>
      <c r="G391" s="23" t="s">
        <v>535</v>
      </c>
      <c r="H391" s="24" t="s">
        <v>62</v>
      </c>
      <c r="I391" s="23" t="s">
        <v>539</v>
      </c>
    </row>
    <row r="392" spans="1:9">
      <c r="A392" s="79"/>
      <c r="B392" s="26" t="s">
        <v>531</v>
      </c>
      <c r="C392" s="26"/>
      <c r="D392" s="29">
        <v>0.80449999999999999</v>
      </c>
      <c r="E392" s="28" t="s">
        <v>4</v>
      </c>
      <c r="F392" s="26" t="s">
        <v>11</v>
      </c>
      <c r="G392" s="26" t="s">
        <v>536</v>
      </c>
      <c r="H392" s="27" t="s">
        <v>93</v>
      </c>
      <c r="I392" s="26" t="s">
        <v>540</v>
      </c>
    </row>
    <row r="393" spans="1:9">
      <c r="A393" s="79"/>
      <c r="B393" s="23" t="s">
        <v>532</v>
      </c>
      <c r="C393" s="23"/>
      <c r="D393" s="30">
        <v>0.85880000000000001</v>
      </c>
      <c r="E393" s="25" t="s">
        <v>40</v>
      </c>
      <c r="F393" s="23" t="s">
        <v>51</v>
      </c>
      <c r="G393" s="23" t="s">
        <v>537</v>
      </c>
      <c r="H393" s="24" t="s">
        <v>246</v>
      </c>
      <c r="I393" s="23" t="s">
        <v>541</v>
      </c>
    </row>
    <row r="394" spans="1:9" ht="24">
      <c r="A394" s="80"/>
      <c r="B394" s="20" t="s">
        <v>533</v>
      </c>
      <c r="C394" s="20"/>
      <c r="D394" s="33">
        <v>0.18920000000000001</v>
      </c>
      <c r="E394" s="22" t="s">
        <v>191</v>
      </c>
      <c r="F394" s="20" t="s">
        <v>534</v>
      </c>
      <c r="G394" s="20" t="s">
        <v>538</v>
      </c>
      <c r="H394" s="21"/>
      <c r="I394" s="20" t="s">
        <v>74</v>
      </c>
    </row>
    <row r="395" spans="1:9" ht="55" customHeight="1">
      <c r="A395" s="78" t="s">
        <v>709</v>
      </c>
      <c r="B395" s="26" t="s">
        <v>542</v>
      </c>
      <c r="C395" s="26" t="s">
        <v>113</v>
      </c>
      <c r="D395" s="27"/>
      <c r="E395" s="28" t="s">
        <v>557</v>
      </c>
      <c r="F395" s="26"/>
      <c r="G395" s="26"/>
      <c r="H395" s="27"/>
      <c r="I395" s="26"/>
    </row>
    <row r="396" spans="1:9">
      <c r="A396" s="79"/>
      <c r="B396" s="23" t="s">
        <v>543</v>
      </c>
      <c r="C396" s="23" t="s">
        <v>113</v>
      </c>
      <c r="D396" s="24"/>
      <c r="E396" s="25" t="s">
        <v>43</v>
      </c>
      <c r="F396" s="23"/>
      <c r="G396" s="23"/>
      <c r="H396" s="24"/>
      <c r="I396" s="23"/>
    </row>
    <row r="397" spans="1:9" ht="408" customHeight="1">
      <c r="A397" s="79"/>
      <c r="B397" s="72" t="s">
        <v>544</v>
      </c>
      <c r="C397" s="72" t="s">
        <v>114</v>
      </c>
      <c r="D397" s="73"/>
      <c r="E397" s="74" t="s">
        <v>558</v>
      </c>
      <c r="F397" s="26"/>
      <c r="G397" s="26"/>
      <c r="H397" s="27"/>
      <c r="I397" s="26"/>
    </row>
    <row r="398" spans="1:9" ht="111" hidden="1" customHeight="1">
      <c r="A398" s="79"/>
      <c r="B398" s="72"/>
      <c r="C398" s="72"/>
      <c r="D398" s="73"/>
      <c r="E398" s="74"/>
      <c r="F398" s="26"/>
      <c r="G398" s="26"/>
      <c r="H398" s="27"/>
      <c r="I398" s="26"/>
    </row>
    <row r="399" spans="1:9" ht="409.5" customHeight="1">
      <c r="A399" s="79"/>
      <c r="B399" s="67" t="s">
        <v>545</v>
      </c>
      <c r="C399" s="67" t="s">
        <v>114</v>
      </c>
      <c r="D399" s="69"/>
      <c r="E399" s="71" t="s">
        <v>559</v>
      </c>
      <c r="F399" s="17"/>
      <c r="G399" s="17"/>
      <c r="H399" s="18"/>
      <c r="I399" s="17"/>
    </row>
    <row r="400" spans="1:9" ht="148" customHeight="1">
      <c r="A400" s="79"/>
      <c r="B400" s="72"/>
      <c r="C400" s="72"/>
      <c r="D400" s="73"/>
      <c r="E400" s="74"/>
      <c r="F400" s="26"/>
      <c r="G400" s="26"/>
      <c r="H400" s="27"/>
      <c r="I400" s="26"/>
    </row>
    <row r="401" spans="1:9" ht="170" customHeight="1">
      <c r="A401" s="79"/>
      <c r="B401" s="68"/>
      <c r="C401" s="68"/>
      <c r="D401" s="70"/>
      <c r="E401" s="66"/>
      <c r="F401" s="20"/>
      <c r="G401" s="20"/>
      <c r="H401" s="21"/>
      <c r="I401" s="20"/>
    </row>
    <row r="402" spans="1:9">
      <c r="A402" s="79"/>
      <c r="B402" s="26" t="s">
        <v>546</v>
      </c>
      <c r="C402" s="26" t="s">
        <v>114</v>
      </c>
      <c r="D402" s="27"/>
      <c r="E402" s="28" t="s">
        <v>1</v>
      </c>
      <c r="F402" s="26"/>
      <c r="G402" s="26"/>
      <c r="H402" s="27"/>
      <c r="I402" s="26"/>
    </row>
    <row r="403" spans="1:9">
      <c r="A403" s="79"/>
      <c r="B403" s="23" t="s">
        <v>547</v>
      </c>
      <c r="C403" s="23" t="s">
        <v>114</v>
      </c>
      <c r="D403" s="24"/>
      <c r="E403" s="25" t="s">
        <v>1</v>
      </c>
      <c r="F403" s="23"/>
      <c r="G403" s="23"/>
      <c r="H403" s="24"/>
      <c r="I403" s="23"/>
    </row>
    <row r="404" spans="1:9" ht="67" customHeight="1">
      <c r="A404" s="79"/>
      <c r="B404" s="26" t="s">
        <v>548</v>
      </c>
      <c r="C404" s="26" t="s">
        <v>114</v>
      </c>
      <c r="D404" s="27"/>
      <c r="E404" s="28" t="s">
        <v>560</v>
      </c>
      <c r="F404" s="26"/>
      <c r="G404" s="26"/>
      <c r="H404" s="27"/>
      <c r="I404" s="26"/>
    </row>
    <row r="405" spans="1:9" ht="335" customHeight="1">
      <c r="A405" s="79"/>
      <c r="B405" s="23" t="s">
        <v>549</v>
      </c>
      <c r="C405" s="23" t="s">
        <v>114</v>
      </c>
      <c r="D405" s="24"/>
      <c r="E405" s="25" t="s">
        <v>561</v>
      </c>
      <c r="F405" s="23"/>
      <c r="G405" s="23"/>
      <c r="H405" s="24"/>
      <c r="I405" s="23"/>
    </row>
    <row r="406" spans="1:9" ht="390" customHeight="1">
      <c r="A406" s="79"/>
      <c r="B406" s="72" t="s">
        <v>184</v>
      </c>
      <c r="C406" s="72" t="s">
        <v>114</v>
      </c>
      <c r="D406" s="73"/>
      <c r="E406" s="74" t="s">
        <v>195</v>
      </c>
      <c r="F406" s="26"/>
      <c r="G406" s="26"/>
      <c r="H406" s="27"/>
      <c r="I406" s="26"/>
    </row>
    <row r="407" spans="1:9" ht="403" customHeight="1">
      <c r="A407" s="79"/>
      <c r="B407" s="72"/>
      <c r="C407" s="72"/>
      <c r="D407" s="73"/>
      <c r="E407" s="74"/>
      <c r="F407" s="26"/>
      <c r="G407" s="26"/>
      <c r="H407" s="27"/>
      <c r="I407" s="26"/>
    </row>
    <row r="408" spans="1:9" ht="396" customHeight="1">
      <c r="A408" s="79"/>
      <c r="B408" s="72"/>
      <c r="C408" s="72"/>
      <c r="D408" s="73"/>
      <c r="E408" s="74"/>
      <c r="F408" s="26"/>
      <c r="G408" s="26"/>
      <c r="H408" s="27"/>
      <c r="I408" s="26"/>
    </row>
    <row r="409" spans="1:9" ht="409.5" hidden="1" customHeight="1">
      <c r="A409" s="79"/>
      <c r="B409" s="72"/>
      <c r="C409" s="72"/>
      <c r="D409" s="73"/>
      <c r="E409" s="74"/>
      <c r="F409" s="26"/>
      <c r="G409" s="26"/>
      <c r="H409" s="27"/>
      <c r="I409" s="26"/>
    </row>
    <row r="410" spans="1:9" ht="31" hidden="1" customHeight="1">
      <c r="A410" s="79"/>
      <c r="B410" s="72"/>
      <c r="C410" s="72"/>
      <c r="D410" s="73"/>
      <c r="E410" s="74"/>
      <c r="F410" s="26"/>
      <c r="G410" s="26"/>
      <c r="H410" s="27"/>
      <c r="I410" s="26"/>
    </row>
    <row r="411" spans="1:9" ht="54" customHeight="1">
      <c r="A411" s="79"/>
      <c r="B411" s="72"/>
      <c r="C411" s="72"/>
      <c r="D411" s="73"/>
      <c r="E411" s="74"/>
      <c r="F411" s="26"/>
      <c r="G411" s="26"/>
      <c r="H411" s="27"/>
      <c r="I411" s="26"/>
    </row>
    <row r="412" spans="1:9" ht="379" customHeight="1">
      <c r="A412" s="79"/>
      <c r="B412" s="72"/>
      <c r="C412" s="72"/>
      <c r="D412" s="73"/>
      <c r="E412" s="74"/>
      <c r="F412" s="26"/>
      <c r="G412" s="26"/>
      <c r="H412" s="27"/>
      <c r="I412" s="26"/>
    </row>
    <row r="413" spans="1:9">
      <c r="A413" s="79"/>
      <c r="B413" s="23" t="s">
        <v>550</v>
      </c>
      <c r="C413" s="23" t="s">
        <v>114</v>
      </c>
      <c r="D413" s="24"/>
      <c r="E413" s="25" t="s">
        <v>471</v>
      </c>
      <c r="F413" s="23"/>
      <c r="G413" s="23"/>
      <c r="H413" s="24"/>
      <c r="I413" s="23"/>
    </row>
    <row r="414" spans="1:9" ht="106" customHeight="1">
      <c r="A414" s="79"/>
      <c r="B414" s="26" t="s">
        <v>551</v>
      </c>
      <c r="C414" s="26" t="s">
        <v>113</v>
      </c>
      <c r="D414" s="27"/>
      <c r="E414" s="28" t="s">
        <v>120</v>
      </c>
      <c r="F414" s="26"/>
      <c r="G414" s="26"/>
      <c r="H414" s="27"/>
      <c r="I414" s="26"/>
    </row>
    <row r="415" spans="1:9" ht="265" customHeight="1">
      <c r="A415" s="79"/>
      <c r="B415" s="67" t="s">
        <v>552</v>
      </c>
      <c r="C415" s="67" t="s">
        <v>113</v>
      </c>
      <c r="D415" s="69"/>
      <c r="E415" s="71" t="s">
        <v>562</v>
      </c>
      <c r="F415" s="17"/>
      <c r="G415" s="17"/>
      <c r="H415" s="18"/>
      <c r="I415" s="17"/>
    </row>
    <row r="416" spans="1:9" ht="146" customHeight="1">
      <c r="A416" s="79"/>
      <c r="B416" s="68"/>
      <c r="C416" s="68"/>
      <c r="D416" s="70"/>
      <c r="E416" s="66"/>
      <c r="F416" s="20"/>
      <c r="G416" s="20"/>
      <c r="H416" s="21"/>
      <c r="I416" s="20"/>
    </row>
    <row r="417" spans="1:9" ht="349" hidden="1" customHeight="1">
      <c r="A417" s="79"/>
      <c r="B417" s="67" t="s">
        <v>553</v>
      </c>
      <c r="C417" s="67" t="s">
        <v>113</v>
      </c>
      <c r="D417" s="69"/>
      <c r="E417" s="71" t="s">
        <v>563</v>
      </c>
      <c r="F417" s="17"/>
      <c r="G417" s="17"/>
      <c r="H417" s="18"/>
      <c r="I417" s="17"/>
    </row>
    <row r="418" spans="1:9" ht="50" hidden="1" customHeight="1">
      <c r="A418" s="79"/>
      <c r="B418" s="72"/>
      <c r="C418" s="72"/>
      <c r="D418" s="73"/>
      <c r="E418" s="74"/>
      <c r="F418" s="26"/>
      <c r="G418" s="26"/>
      <c r="H418" s="27"/>
      <c r="I418" s="26"/>
    </row>
    <row r="419" spans="1:9" ht="377" customHeight="1">
      <c r="A419" s="79"/>
      <c r="B419" s="68"/>
      <c r="C419" s="68"/>
      <c r="D419" s="70"/>
      <c r="E419" s="66"/>
      <c r="F419" s="20"/>
      <c r="G419" s="20"/>
      <c r="H419" s="21"/>
      <c r="I419" s="20"/>
    </row>
    <row r="420" spans="1:9">
      <c r="A420" s="79"/>
      <c r="B420" s="23" t="s">
        <v>430</v>
      </c>
      <c r="C420" s="23" t="s">
        <v>114</v>
      </c>
      <c r="D420" s="24"/>
      <c r="E420" s="25" t="s">
        <v>266</v>
      </c>
      <c r="F420" s="23"/>
      <c r="G420" s="23"/>
      <c r="H420" s="24"/>
      <c r="I420" s="23"/>
    </row>
    <row r="421" spans="1:9" ht="396" customHeight="1">
      <c r="A421" s="79"/>
      <c r="B421" s="67" t="s">
        <v>554</v>
      </c>
      <c r="C421" s="67" t="s">
        <v>113</v>
      </c>
      <c r="D421" s="69"/>
      <c r="E421" s="71" t="s">
        <v>564</v>
      </c>
      <c r="F421" s="17"/>
      <c r="G421" s="17"/>
      <c r="H421" s="18"/>
      <c r="I421" s="17"/>
    </row>
    <row r="422" spans="1:9" ht="395" customHeight="1">
      <c r="A422" s="79"/>
      <c r="B422" s="72"/>
      <c r="C422" s="72"/>
      <c r="D422" s="73"/>
      <c r="E422" s="74"/>
      <c r="F422" s="26"/>
      <c r="G422" s="26"/>
      <c r="H422" s="27"/>
      <c r="I422" s="26"/>
    </row>
    <row r="423" spans="1:9" ht="163" hidden="1" customHeight="1">
      <c r="A423" s="79"/>
      <c r="B423" s="72"/>
      <c r="C423" s="72"/>
      <c r="D423" s="73"/>
      <c r="E423" s="74"/>
      <c r="F423" s="26"/>
      <c r="G423" s="26"/>
      <c r="H423" s="27"/>
      <c r="I423" s="26"/>
    </row>
    <row r="424" spans="1:9" ht="6" hidden="1" customHeight="1">
      <c r="A424" s="79"/>
      <c r="B424" s="72"/>
      <c r="C424" s="72"/>
      <c r="D424" s="73"/>
      <c r="E424" s="74"/>
      <c r="F424" s="26"/>
      <c r="G424" s="26"/>
      <c r="H424" s="27"/>
      <c r="I424" s="26"/>
    </row>
    <row r="425" spans="1:9" ht="409" customHeight="1">
      <c r="A425" s="79"/>
      <c r="B425" s="68"/>
      <c r="C425" s="68"/>
      <c r="D425" s="70"/>
      <c r="E425" s="66"/>
      <c r="F425" s="20"/>
      <c r="G425" s="20"/>
      <c r="H425" s="21"/>
      <c r="I425" s="20"/>
    </row>
    <row r="426" spans="1:9" ht="26" customHeight="1">
      <c r="A426" s="79"/>
      <c r="B426" s="26" t="s">
        <v>555</v>
      </c>
      <c r="C426" s="26" t="s">
        <v>114</v>
      </c>
      <c r="D426" s="27"/>
      <c r="E426" s="28" t="s">
        <v>218</v>
      </c>
      <c r="F426" s="26"/>
      <c r="G426" s="26"/>
      <c r="H426" s="27"/>
      <c r="I426" s="26"/>
    </row>
    <row r="427" spans="1:9" ht="336" customHeight="1">
      <c r="A427" s="79"/>
      <c r="B427" s="23" t="s">
        <v>556</v>
      </c>
      <c r="C427" s="23" t="s">
        <v>113</v>
      </c>
      <c r="D427" s="24"/>
      <c r="E427" s="25" t="s">
        <v>198</v>
      </c>
      <c r="F427" s="23"/>
      <c r="G427" s="23"/>
      <c r="H427" s="24"/>
      <c r="I427" s="23"/>
    </row>
    <row r="428" spans="1:9" ht="14" customHeight="1">
      <c r="A428" s="79"/>
      <c r="B428" s="26" t="s">
        <v>345</v>
      </c>
      <c r="C428" s="26" t="s">
        <v>113</v>
      </c>
      <c r="D428" s="27"/>
      <c r="E428" s="28" t="s">
        <v>48</v>
      </c>
      <c r="F428" s="26"/>
      <c r="G428" s="26"/>
      <c r="H428" s="27"/>
      <c r="I428" s="26"/>
    </row>
    <row r="429" spans="1:9" ht="408" customHeight="1">
      <c r="A429" s="79"/>
      <c r="B429" s="67" t="s">
        <v>433</v>
      </c>
      <c r="C429" s="67" t="s">
        <v>114</v>
      </c>
      <c r="D429" s="69"/>
      <c r="E429" s="71" t="s">
        <v>565</v>
      </c>
      <c r="F429" s="17"/>
      <c r="G429" s="17"/>
      <c r="H429" s="18"/>
      <c r="I429" s="17"/>
    </row>
    <row r="430" spans="1:9" ht="44" hidden="1" customHeight="1">
      <c r="A430" s="79"/>
      <c r="B430" s="68"/>
      <c r="C430" s="68"/>
      <c r="D430" s="70"/>
      <c r="E430" s="66"/>
      <c r="F430" s="20"/>
      <c r="G430" s="20"/>
      <c r="H430" s="21"/>
      <c r="I430" s="20"/>
    </row>
    <row r="431" spans="1:9">
      <c r="A431" s="79"/>
      <c r="B431" s="26" t="s">
        <v>566</v>
      </c>
      <c r="C431" s="26"/>
      <c r="D431" s="29">
        <v>0.25340599455040874</v>
      </c>
      <c r="E431" s="28" t="s">
        <v>46</v>
      </c>
      <c r="F431" s="26" t="s">
        <v>8</v>
      </c>
      <c r="G431" s="26" t="s">
        <v>569</v>
      </c>
      <c r="H431" s="27" t="s">
        <v>277</v>
      </c>
      <c r="I431" s="26" t="s">
        <v>572</v>
      </c>
    </row>
    <row r="432" spans="1:9">
      <c r="A432" s="79"/>
      <c r="B432" s="23" t="s">
        <v>567</v>
      </c>
      <c r="C432" s="23"/>
      <c r="D432" s="30">
        <v>0.30189732142857145</v>
      </c>
      <c r="E432" s="25" t="s">
        <v>3</v>
      </c>
      <c r="F432" s="23" t="s">
        <v>8</v>
      </c>
      <c r="G432" s="23" t="s">
        <v>570</v>
      </c>
      <c r="H432" s="24" t="s">
        <v>96</v>
      </c>
      <c r="I432" s="23" t="s">
        <v>573</v>
      </c>
    </row>
    <row r="433" spans="1:9">
      <c r="A433" s="80"/>
      <c r="B433" s="20" t="s">
        <v>568</v>
      </c>
      <c r="C433" s="20"/>
      <c r="D433" s="33">
        <v>0.83697135061391537</v>
      </c>
      <c r="E433" s="22" t="s">
        <v>4</v>
      </c>
      <c r="F433" s="20" t="s">
        <v>8</v>
      </c>
      <c r="G433" s="20" t="s">
        <v>571</v>
      </c>
      <c r="H433" s="21" t="s">
        <v>15</v>
      </c>
      <c r="I433" s="20" t="s">
        <v>574</v>
      </c>
    </row>
    <row r="434" spans="1:9" ht="385" customHeight="1">
      <c r="A434" s="78" t="s">
        <v>708</v>
      </c>
      <c r="B434" s="67" t="s">
        <v>575</v>
      </c>
      <c r="C434" s="67" t="s">
        <v>113</v>
      </c>
      <c r="D434" s="69"/>
      <c r="E434" s="71" t="s">
        <v>583</v>
      </c>
      <c r="F434" s="17"/>
      <c r="G434" s="17"/>
      <c r="H434" s="18"/>
      <c r="I434" s="17"/>
    </row>
    <row r="435" spans="1:9" ht="224" customHeight="1">
      <c r="A435" s="79"/>
      <c r="B435" s="68"/>
      <c r="C435" s="68"/>
      <c r="D435" s="70"/>
      <c r="E435" s="66"/>
      <c r="F435" s="20"/>
      <c r="G435" s="20"/>
      <c r="H435" s="21"/>
      <c r="I435" s="20"/>
    </row>
    <row r="436" spans="1:9">
      <c r="A436" s="79"/>
      <c r="B436" s="26" t="s">
        <v>576</v>
      </c>
      <c r="C436" s="26" t="s">
        <v>113</v>
      </c>
      <c r="D436" s="27"/>
      <c r="E436" s="28" t="s">
        <v>464</v>
      </c>
      <c r="F436" s="26"/>
      <c r="G436" s="26"/>
      <c r="H436" s="27"/>
      <c r="I436" s="26"/>
    </row>
    <row r="437" spans="1:9">
      <c r="A437" s="79"/>
      <c r="B437" s="23" t="s">
        <v>132</v>
      </c>
      <c r="C437" s="23" t="s">
        <v>114</v>
      </c>
      <c r="D437" s="24"/>
      <c r="E437" s="25" t="s">
        <v>0</v>
      </c>
      <c r="F437" s="23"/>
      <c r="G437" s="23"/>
      <c r="H437" s="24"/>
      <c r="I437" s="23"/>
    </row>
    <row r="438" spans="1:9" ht="271" customHeight="1">
      <c r="A438" s="79"/>
      <c r="B438" s="26" t="s">
        <v>577</v>
      </c>
      <c r="C438" s="26" t="s">
        <v>114</v>
      </c>
      <c r="D438" s="27"/>
      <c r="E438" s="28" t="s">
        <v>584</v>
      </c>
      <c r="F438" s="26"/>
      <c r="G438" s="26"/>
      <c r="H438" s="27"/>
      <c r="I438" s="26"/>
    </row>
    <row r="439" spans="1:9" ht="195" customHeight="1">
      <c r="A439" s="79"/>
      <c r="B439" s="23" t="s">
        <v>500</v>
      </c>
      <c r="C439" s="23" t="s">
        <v>114</v>
      </c>
      <c r="D439" s="24"/>
      <c r="E439" s="25" t="s">
        <v>120</v>
      </c>
      <c r="F439" s="23"/>
      <c r="G439" s="23"/>
      <c r="H439" s="24"/>
      <c r="I439" s="23"/>
    </row>
    <row r="440" spans="1:9">
      <c r="A440" s="79"/>
      <c r="B440" s="26" t="s">
        <v>578</v>
      </c>
      <c r="C440" s="26" t="s">
        <v>114</v>
      </c>
      <c r="D440" s="27"/>
      <c r="E440" s="28" t="s">
        <v>3</v>
      </c>
      <c r="F440" s="26"/>
      <c r="G440" s="26"/>
      <c r="H440" s="27"/>
      <c r="I440" s="26"/>
    </row>
    <row r="441" spans="1:9">
      <c r="A441" s="79"/>
      <c r="B441" s="23" t="s">
        <v>579</v>
      </c>
      <c r="C441" s="23" t="s">
        <v>114</v>
      </c>
      <c r="D441" s="24"/>
      <c r="E441" s="25" t="s">
        <v>3</v>
      </c>
      <c r="F441" s="23"/>
      <c r="G441" s="23"/>
      <c r="H441" s="24"/>
      <c r="I441" s="23"/>
    </row>
    <row r="442" spans="1:9">
      <c r="A442" s="79"/>
      <c r="B442" s="26" t="s">
        <v>580</v>
      </c>
      <c r="C442" s="26" t="s">
        <v>113</v>
      </c>
      <c r="D442" s="27"/>
      <c r="E442" s="28" t="s">
        <v>7</v>
      </c>
      <c r="F442" s="26"/>
      <c r="G442" s="26"/>
      <c r="H442" s="27"/>
      <c r="I442" s="26"/>
    </row>
    <row r="443" spans="1:9">
      <c r="A443" s="79"/>
      <c r="B443" s="23" t="s">
        <v>136</v>
      </c>
      <c r="C443" s="23" t="s">
        <v>114</v>
      </c>
      <c r="D443" s="24"/>
      <c r="E443" s="25" t="s">
        <v>168</v>
      </c>
      <c r="F443" s="23"/>
      <c r="G443" s="23"/>
      <c r="H443" s="24"/>
      <c r="I443" s="23"/>
    </row>
    <row r="444" spans="1:9">
      <c r="A444" s="79"/>
      <c r="B444" s="26" t="s">
        <v>581</v>
      </c>
      <c r="C444" s="26" t="s">
        <v>113</v>
      </c>
      <c r="D444" s="27"/>
      <c r="E444" s="28" t="s">
        <v>47</v>
      </c>
      <c r="F444" s="26"/>
      <c r="G444" s="26"/>
      <c r="H444" s="27"/>
      <c r="I444" s="26"/>
    </row>
    <row r="445" spans="1:9">
      <c r="A445" s="80"/>
      <c r="B445" s="23" t="s">
        <v>582</v>
      </c>
      <c r="C445" s="23" t="s">
        <v>113</v>
      </c>
      <c r="D445" s="24"/>
      <c r="E445" s="25" t="s">
        <v>214</v>
      </c>
      <c r="F445" s="23"/>
      <c r="G445" s="23"/>
      <c r="H445" s="24"/>
      <c r="I445" s="23"/>
    </row>
    <row r="446" spans="1:9">
      <c r="A446" s="78" t="s">
        <v>707</v>
      </c>
      <c r="B446" s="26" t="s">
        <v>264</v>
      </c>
      <c r="C446" s="26" t="s">
        <v>114</v>
      </c>
      <c r="D446" s="27"/>
      <c r="E446" s="28" t="s">
        <v>267</v>
      </c>
      <c r="F446" s="26"/>
      <c r="G446" s="26"/>
      <c r="H446" s="27"/>
      <c r="I446" s="26"/>
    </row>
    <row r="447" spans="1:9">
      <c r="A447" s="79"/>
      <c r="B447" s="23" t="s">
        <v>585</v>
      </c>
      <c r="C447" s="23" t="s">
        <v>113</v>
      </c>
      <c r="D447" s="24"/>
      <c r="E447" s="25" t="s">
        <v>310</v>
      </c>
      <c r="F447" s="23"/>
      <c r="G447" s="23"/>
      <c r="H447" s="24"/>
      <c r="I447" s="23"/>
    </row>
    <row r="448" spans="1:9" ht="43" customHeight="1">
      <c r="A448" s="79"/>
      <c r="B448" s="26" t="s">
        <v>586</v>
      </c>
      <c r="C448" s="26"/>
      <c r="D448" s="29">
        <v>0.26395746296999623</v>
      </c>
      <c r="E448" s="28" t="s">
        <v>5</v>
      </c>
      <c r="F448" s="26" t="s">
        <v>8</v>
      </c>
      <c r="G448" s="26" t="s">
        <v>597</v>
      </c>
      <c r="H448" s="27" t="s">
        <v>245</v>
      </c>
      <c r="I448" s="26" t="s">
        <v>608</v>
      </c>
    </row>
    <row r="449" spans="1:9">
      <c r="A449" s="79"/>
      <c r="B449" s="23" t="s">
        <v>587</v>
      </c>
      <c r="C449" s="23"/>
      <c r="D449" s="30">
        <v>0.46573751451800233</v>
      </c>
      <c r="E449" s="25" t="s">
        <v>5</v>
      </c>
      <c r="F449" s="23" t="s">
        <v>8</v>
      </c>
      <c r="G449" s="23" t="s">
        <v>598</v>
      </c>
      <c r="H449" s="24" t="s">
        <v>248</v>
      </c>
      <c r="I449" s="23" t="s">
        <v>609</v>
      </c>
    </row>
    <row r="450" spans="1:9">
      <c r="A450" s="79"/>
      <c r="B450" s="26" t="s">
        <v>29</v>
      </c>
      <c r="C450" s="26"/>
      <c r="D450" s="29">
        <v>0.41056910569105692</v>
      </c>
      <c r="E450" s="28" t="s">
        <v>37</v>
      </c>
      <c r="F450" s="26" t="s">
        <v>8</v>
      </c>
      <c r="G450" s="26" t="s">
        <v>170</v>
      </c>
      <c r="H450" s="27" t="s">
        <v>53</v>
      </c>
      <c r="I450" s="26" t="s">
        <v>68</v>
      </c>
    </row>
    <row r="451" spans="1:9">
      <c r="A451" s="79"/>
      <c r="B451" s="23" t="s">
        <v>588</v>
      </c>
      <c r="C451" s="23"/>
      <c r="D451" s="30">
        <v>0.38839285714285715</v>
      </c>
      <c r="E451" s="25" t="s">
        <v>85</v>
      </c>
      <c r="F451" s="23" t="s">
        <v>8</v>
      </c>
      <c r="G451" s="23" t="s">
        <v>599</v>
      </c>
      <c r="H451" s="24" t="s">
        <v>14</v>
      </c>
      <c r="I451" s="23" t="s">
        <v>610</v>
      </c>
    </row>
    <row r="452" spans="1:9">
      <c r="A452" s="79"/>
      <c r="B452" s="26" t="s">
        <v>589</v>
      </c>
      <c r="C452" s="26"/>
      <c r="D452" s="29">
        <v>0.43121480289621883</v>
      </c>
      <c r="E452" s="28" t="s">
        <v>85</v>
      </c>
      <c r="F452" s="26" t="s">
        <v>8</v>
      </c>
      <c r="G452" s="26" t="s">
        <v>600</v>
      </c>
      <c r="H452" s="27" t="s">
        <v>238</v>
      </c>
      <c r="I452" s="26" t="s">
        <v>611</v>
      </c>
    </row>
    <row r="453" spans="1:9">
      <c r="A453" s="79"/>
      <c r="B453" s="23" t="s">
        <v>590</v>
      </c>
      <c r="C453" s="23"/>
      <c r="D453" s="30">
        <v>0.42006525285481239</v>
      </c>
      <c r="E453" s="25" t="s">
        <v>216</v>
      </c>
      <c r="F453" s="23" t="s">
        <v>8</v>
      </c>
      <c r="G453" s="23" t="s">
        <v>601</v>
      </c>
      <c r="H453" s="24" t="s">
        <v>53</v>
      </c>
      <c r="I453" s="23" t="s">
        <v>612</v>
      </c>
    </row>
    <row r="454" spans="1:9">
      <c r="A454" s="79"/>
      <c r="B454" s="26" t="s">
        <v>591</v>
      </c>
      <c r="C454" s="26"/>
      <c r="D454" s="29">
        <v>0.42940746159473298</v>
      </c>
      <c r="E454" s="28" t="s">
        <v>216</v>
      </c>
      <c r="F454" s="26" t="s">
        <v>8</v>
      </c>
      <c r="G454" s="26" t="s">
        <v>602</v>
      </c>
      <c r="H454" s="27" t="s">
        <v>53</v>
      </c>
      <c r="I454" s="26" t="s">
        <v>613</v>
      </c>
    </row>
    <row r="455" spans="1:9">
      <c r="A455" s="79"/>
      <c r="B455" s="23" t="s">
        <v>592</v>
      </c>
      <c r="C455" s="23"/>
      <c r="D455" s="30">
        <v>0.40883977900552487</v>
      </c>
      <c r="E455" s="25" t="s">
        <v>82</v>
      </c>
      <c r="F455" s="23" t="s">
        <v>8</v>
      </c>
      <c r="G455" s="23" t="s">
        <v>603</v>
      </c>
      <c r="H455" s="24" t="s">
        <v>91</v>
      </c>
      <c r="I455" s="23" t="s">
        <v>614</v>
      </c>
    </row>
    <row r="456" spans="1:9">
      <c r="A456" s="79"/>
      <c r="B456" s="26" t="s">
        <v>593</v>
      </c>
      <c r="C456" s="26"/>
      <c r="D456" s="29">
        <v>0.41144708423326132</v>
      </c>
      <c r="E456" s="28" t="s">
        <v>39</v>
      </c>
      <c r="F456" s="26" t="s">
        <v>8</v>
      </c>
      <c r="G456" s="26" t="s">
        <v>604</v>
      </c>
      <c r="H456" s="27" t="s">
        <v>478</v>
      </c>
      <c r="I456" s="26" t="s">
        <v>615</v>
      </c>
    </row>
    <row r="457" spans="1:9" ht="24">
      <c r="A457" s="79"/>
      <c r="B457" s="23" t="s">
        <v>594</v>
      </c>
      <c r="C457" s="23"/>
      <c r="D457" s="30">
        <v>0.43291995490417134</v>
      </c>
      <c r="E457" s="25" t="s">
        <v>87</v>
      </c>
      <c r="F457" s="23" t="s">
        <v>8</v>
      </c>
      <c r="G457" s="23" t="s">
        <v>605</v>
      </c>
      <c r="H457" s="24" t="s">
        <v>67</v>
      </c>
      <c r="I457" s="23" t="s">
        <v>616</v>
      </c>
    </row>
    <row r="458" spans="1:9">
      <c r="A458" s="79"/>
      <c r="B458" s="26" t="s">
        <v>595</v>
      </c>
      <c r="C458" s="26"/>
      <c r="D458" s="29">
        <v>0.38959764474975467</v>
      </c>
      <c r="E458" s="28" t="s">
        <v>220</v>
      </c>
      <c r="F458" s="26" t="s">
        <v>8</v>
      </c>
      <c r="G458" s="26" t="s">
        <v>606</v>
      </c>
      <c r="H458" s="27" t="s">
        <v>66</v>
      </c>
      <c r="I458" s="26" t="s">
        <v>617</v>
      </c>
    </row>
    <row r="459" spans="1:9">
      <c r="A459" s="80"/>
      <c r="B459" s="23" t="s">
        <v>596</v>
      </c>
      <c r="C459" s="23"/>
      <c r="D459" s="30">
        <v>0.90117647058823525</v>
      </c>
      <c r="E459" s="25" t="s">
        <v>40</v>
      </c>
      <c r="F459" s="23" t="s">
        <v>8</v>
      </c>
      <c r="G459" s="23" t="s">
        <v>607</v>
      </c>
      <c r="H459" s="24" t="s">
        <v>14</v>
      </c>
      <c r="I459" s="23" t="s">
        <v>618</v>
      </c>
    </row>
    <row r="460" spans="1:9">
      <c r="A460" s="78" t="s">
        <v>706</v>
      </c>
      <c r="B460" s="26" t="s">
        <v>619</v>
      </c>
      <c r="C460" s="26" t="s">
        <v>113</v>
      </c>
      <c r="D460" s="27"/>
      <c r="E460" s="28" t="s">
        <v>43</v>
      </c>
      <c r="F460" s="26"/>
      <c r="G460" s="26"/>
      <c r="H460" s="27"/>
      <c r="I460" s="26"/>
    </row>
    <row r="461" spans="1:9">
      <c r="A461" s="79"/>
      <c r="B461" s="23" t="s">
        <v>132</v>
      </c>
      <c r="C461" s="23" t="s">
        <v>114</v>
      </c>
      <c r="D461" s="24"/>
      <c r="E461" s="25" t="s">
        <v>0</v>
      </c>
      <c r="F461" s="23"/>
      <c r="G461" s="23"/>
      <c r="H461" s="24"/>
      <c r="I461" s="23"/>
    </row>
    <row r="462" spans="1:9" ht="380" customHeight="1">
      <c r="A462" s="79"/>
      <c r="B462" s="67" t="s">
        <v>620</v>
      </c>
      <c r="C462" s="67" t="s">
        <v>114</v>
      </c>
      <c r="D462" s="69"/>
      <c r="E462" s="71" t="s">
        <v>622</v>
      </c>
      <c r="F462" s="17"/>
      <c r="G462" s="17"/>
      <c r="H462" s="18"/>
      <c r="I462" s="17"/>
    </row>
    <row r="463" spans="1:9" ht="363" customHeight="1">
      <c r="A463" s="79"/>
      <c r="B463" s="72"/>
      <c r="C463" s="72"/>
      <c r="D463" s="73"/>
      <c r="E463" s="74"/>
      <c r="F463" s="26"/>
      <c r="G463" s="26"/>
      <c r="H463" s="27"/>
      <c r="I463" s="26"/>
    </row>
    <row r="464" spans="1:9" ht="333" customHeight="1">
      <c r="A464" s="79"/>
      <c r="B464" s="72"/>
      <c r="C464" s="72"/>
      <c r="D464" s="73"/>
      <c r="E464" s="74"/>
      <c r="F464" s="26"/>
      <c r="G464" s="26"/>
      <c r="H464" s="27"/>
      <c r="I464" s="26"/>
    </row>
    <row r="465" spans="1:9" ht="1" hidden="1" customHeight="1">
      <c r="A465" s="79"/>
      <c r="B465" s="72"/>
      <c r="C465" s="72"/>
      <c r="D465" s="73"/>
      <c r="E465" s="74"/>
      <c r="F465" s="26"/>
      <c r="G465" s="26"/>
      <c r="H465" s="27"/>
      <c r="I465" s="26"/>
    </row>
    <row r="466" spans="1:9" ht="257" customHeight="1">
      <c r="A466" s="79"/>
      <c r="B466" s="68"/>
      <c r="C466" s="68"/>
      <c r="D466" s="70"/>
      <c r="E466" s="66"/>
      <c r="F466" s="20"/>
      <c r="G466" s="20"/>
      <c r="H466" s="21"/>
      <c r="I466" s="20"/>
    </row>
    <row r="467" spans="1:9" ht="132" customHeight="1">
      <c r="A467" s="79"/>
      <c r="B467" s="23" t="s">
        <v>621</v>
      </c>
      <c r="C467" s="23" t="s">
        <v>114</v>
      </c>
      <c r="D467" s="24"/>
      <c r="E467" s="25" t="s">
        <v>623</v>
      </c>
      <c r="F467" s="23"/>
      <c r="G467" s="23"/>
      <c r="H467" s="24"/>
      <c r="I467" s="23"/>
    </row>
    <row r="468" spans="1:9" ht="67" customHeight="1">
      <c r="A468" s="79"/>
      <c r="B468" s="26" t="s">
        <v>430</v>
      </c>
      <c r="C468" s="26" t="s">
        <v>114</v>
      </c>
      <c r="D468" s="27"/>
      <c r="E468" s="28" t="s">
        <v>266</v>
      </c>
      <c r="F468" s="26"/>
      <c r="G468" s="26"/>
      <c r="H468" s="27"/>
      <c r="I468" s="26"/>
    </row>
    <row r="469" spans="1:9">
      <c r="A469" s="79"/>
      <c r="B469" s="23" t="s">
        <v>344</v>
      </c>
      <c r="C469" s="23" t="s">
        <v>114</v>
      </c>
      <c r="D469" s="24"/>
      <c r="E469" s="25" t="s">
        <v>86</v>
      </c>
      <c r="F469" s="23"/>
      <c r="G469" s="23"/>
      <c r="H469" s="24"/>
      <c r="I469" s="23"/>
    </row>
    <row r="470" spans="1:9">
      <c r="A470" s="79"/>
      <c r="B470" s="26" t="s">
        <v>110</v>
      </c>
      <c r="C470" s="26" t="s">
        <v>114</v>
      </c>
      <c r="D470" s="27"/>
      <c r="E470" s="28" t="s">
        <v>218</v>
      </c>
      <c r="F470" s="26"/>
      <c r="G470" s="26"/>
      <c r="H470" s="27"/>
      <c r="I470" s="26"/>
    </row>
    <row r="471" spans="1:9">
      <c r="A471" s="79"/>
      <c r="B471" s="23" t="s">
        <v>264</v>
      </c>
      <c r="C471" s="23" t="s">
        <v>114</v>
      </c>
      <c r="D471" s="24"/>
      <c r="E471" s="25" t="s">
        <v>267</v>
      </c>
      <c r="F471" s="23"/>
      <c r="G471" s="23"/>
      <c r="H471" s="24"/>
      <c r="I471" s="23"/>
    </row>
    <row r="472" spans="1:9">
      <c r="A472" s="79"/>
      <c r="B472" s="26" t="s">
        <v>269</v>
      </c>
      <c r="C472" s="26"/>
      <c r="D472" s="29">
        <v>0.48345035105315948</v>
      </c>
      <c r="E472" s="28" t="s">
        <v>37</v>
      </c>
      <c r="F472" s="26" t="s">
        <v>8</v>
      </c>
      <c r="G472" s="26" t="s">
        <v>274</v>
      </c>
      <c r="H472" s="27" t="s">
        <v>64</v>
      </c>
      <c r="I472" s="26" t="s">
        <v>279</v>
      </c>
    </row>
    <row r="473" spans="1:9">
      <c r="A473" s="79"/>
      <c r="B473" s="23" t="s">
        <v>147</v>
      </c>
      <c r="C473" s="23"/>
      <c r="D473" s="30">
        <v>0.10204081632653061</v>
      </c>
      <c r="E473" s="25" t="s">
        <v>0</v>
      </c>
      <c r="F473" s="23" t="s">
        <v>8</v>
      </c>
      <c r="G473" s="23" t="s">
        <v>152</v>
      </c>
      <c r="H473" s="24" t="s">
        <v>12</v>
      </c>
      <c r="I473" s="23" t="s">
        <v>19</v>
      </c>
    </row>
    <row r="474" spans="1:9">
      <c r="A474" s="79"/>
      <c r="B474" s="26" t="s">
        <v>624</v>
      </c>
      <c r="C474" s="26"/>
      <c r="D474" s="29">
        <v>0.11278195488721804</v>
      </c>
      <c r="E474" s="28" t="s">
        <v>1</v>
      </c>
      <c r="F474" s="26" t="s">
        <v>8</v>
      </c>
      <c r="G474" s="26" t="s">
        <v>630</v>
      </c>
      <c r="H474" s="27" t="s">
        <v>13</v>
      </c>
      <c r="I474" s="26" t="s">
        <v>636</v>
      </c>
    </row>
    <row r="475" spans="1:9">
      <c r="A475" s="79"/>
      <c r="B475" s="23" t="s">
        <v>625</v>
      </c>
      <c r="C475" s="23"/>
      <c r="D475" s="30">
        <v>0.12852897473997027</v>
      </c>
      <c r="E475" s="25" t="s">
        <v>2</v>
      </c>
      <c r="F475" s="23" t="s">
        <v>8</v>
      </c>
      <c r="G475" s="23" t="s">
        <v>631</v>
      </c>
      <c r="H475" s="24" t="s">
        <v>247</v>
      </c>
      <c r="I475" s="23" t="s">
        <v>637</v>
      </c>
    </row>
    <row r="476" spans="1:9">
      <c r="A476" s="79"/>
      <c r="B476" s="26" t="s">
        <v>626</v>
      </c>
      <c r="C476" s="26"/>
      <c r="D476" s="29">
        <v>0.48631950573698146</v>
      </c>
      <c r="E476" s="28" t="s">
        <v>220</v>
      </c>
      <c r="F476" s="26" t="s">
        <v>8</v>
      </c>
      <c r="G476" s="26" t="s">
        <v>632</v>
      </c>
      <c r="H476" s="27" t="s">
        <v>244</v>
      </c>
      <c r="I476" s="26" t="s">
        <v>638</v>
      </c>
    </row>
    <row r="477" spans="1:9">
      <c r="A477" s="79"/>
      <c r="B477" s="23" t="s">
        <v>627</v>
      </c>
      <c r="C477" s="23"/>
      <c r="D477" s="30">
        <v>0.46153846153846156</v>
      </c>
      <c r="E477" s="25" t="s">
        <v>214</v>
      </c>
      <c r="F477" s="23" t="s">
        <v>8</v>
      </c>
      <c r="G477" s="23" t="s">
        <v>633</v>
      </c>
      <c r="H477" s="24" t="s">
        <v>242</v>
      </c>
      <c r="I477" s="23" t="s">
        <v>639</v>
      </c>
    </row>
    <row r="478" spans="1:9">
      <c r="A478" s="79"/>
      <c r="B478" s="26" t="s">
        <v>628</v>
      </c>
      <c r="C478" s="26"/>
      <c r="D478" s="29">
        <v>0.46982758620689657</v>
      </c>
      <c r="E478" s="28" t="s">
        <v>214</v>
      </c>
      <c r="F478" s="26" t="s">
        <v>8</v>
      </c>
      <c r="G478" s="26" t="s">
        <v>634</v>
      </c>
      <c r="H478" s="27" t="s">
        <v>246</v>
      </c>
      <c r="I478" s="26" t="s">
        <v>640</v>
      </c>
    </row>
    <row r="479" spans="1:9">
      <c r="A479" s="80"/>
      <c r="B479" s="23" t="s">
        <v>629</v>
      </c>
      <c r="C479" s="23"/>
      <c r="D479" s="30">
        <v>0.91776798825256978</v>
      </c>
      <c r="E479" s="25" t="s">
        <v>40</v>
      </c>
      <c r="F479" s="23" t="s">
        <v>8</v>
      </c>
      <c r="G479" s="23" t="s">
        <v>635</v>
      </c>
      <c r="H479" s="24" t="s">
        <v>239</v>
      </c>
      <c r="I479" s="23" t="s">
        <v>641</v>
      </c>
    </row>
    <row r="480" spans="1:9">
      <c r="A480" s="78" t="s">
        <v>705</v>
      </c>
      <c r="B480" s="26" t="s">
        <v>642</v>
      </c>
      <c r="C480" s="26" t="s">
        <v>113</v>
      </c>
      <c r="D480" s="27"/>
      <c r="E480" s="28" t="s">
        <v>43</v>
      </c>
      <c r="F480" s="26"/>
      <c r="G480" s="26"/>
      <c r="H480" s="27"/>
      <c r="I480" s="26"/>
    </row>
    <row r="481" spans="1:9">
      <c r="A481" s="79"/>
      <c r="B481" s="23" t="s">
        <v>643</v>
      </c>
      <c r="C481" s="23" t="s">
        <v>113</v>
      </c>
      <c r="D481" s="24"/>
      <c r="E481" s="25" t="s">
        <v>44</v>
      </c>
      <c r="F481" s="23"/>
      <c r="G481" s="23"/>
      <c r="H481" s="24"/>
      <c r="I481" s="23"/>
    </row>
    <row r="482" spans="1:9">
      <c r="A482" s="79"/>
      <c r="B482" s="26" t="s">
        <v>644</v>
      </c>
      <c r="C482" s="26" t="s">
        <v>113</v>
      </c>
      <c r="D482" s="27"/>
      <c r="E482" s="28" t="s">
        <v>44</v>
      </c>
      <c r="F482" s="26"/>
      <c r="G482" s="26"/>
      <c r="H482" s="27"/>
      <c r="I482" s="26"/>
    </row>
    <row r="483" spans="1:9">
      <c r="A483" s="79"/>
      <c r="B483" s="23" t="s">
        <v>645</v>
      </c>
      <c r="C483" s="23" t="s">
        <v>113</v>
      </c>
      <c r="D483" s="24"/>
      <c r="E483" s="25" t="s">
        <v>166</v>
      </c>
      <c r="F483" s="23"/>
      <c r="G483" s="23"/>
      <c r="H483" s="24"/>
      <c r="I483" s="23"/>
    </row>
    <row r="484" spans="1:9" ht="107" customHeight="1">
      <c r="A484" s="79"/>
      <c r="B484" s="26" t="s">
        <v>646</v>
      </c>
      <c r="C484" s="26" t="s">
        <v>114</v>
      </c>
      <c r="D484" s="27"/>
      <c r="E484" s="28" t="s">
        <v>623</v>
      </c>
      <c r="F484" s="26"/>
      <c r="G484" s="26"/>
      <c r="H484" s="27"/>
      <c r="I484" s="26"/>
    </row>
    <row r="485" spans="1:9" ht="393" customHeight="1">
      <c r="A485" s="79"/>
      <c r="B485" s="67" t="s">
        <v>184</v>
      </c>
      <c r="C485" s="67" t="s">
        <v>114</v>
      </c>
      <c r="D485" s="69"/>
      <c r="E485" s="71" t="s">
        <v>195</v>
      </c>
      <c r="F485" s="17"/>
      <c r="G485" s="17"/>
      <c r="H485" s="18"/>
      <c r="I485" s="17"/>
    </row>
    <row r="486" spans="1:9" ht="398" customHeight="1">
      <c r="A486" s="79"/>
      <c r="B486" s="72"/>
      <c r="C486" s="72"/>
      <c r="D486" s="73"/>
      <c r="E486" s="74"/>
      <c r="F486" s="26"/>
      <c r="G486" s="26"/>
      <c r="H486" s="27"/>
      <c r="I486" s="26"/>
    </row>
    <row r="487" spans="1:9" ht="308" customHeight="1">
      <c r="A487" s="79"/>
      <c r="B487" s="72"/>
      <c r="C487" s="72"/>
      <c r="D487" s="73"/>
      <c r="E487" s="74"/>
      <c r="F487" s="26"/>
      <c r="G487" s="26"/>
      <c r="H487" s="27"/>
      <c r="I487" s="26"/>
    </row>
    <row r="488" spans="1:9" ht="1" hidden="1" customHeight="1">
      <c r="A488" s="79"/>
      <c r="B488" s="72"/>
      <c r="C488" s="72"/>
      <c r="D488" s="73"/>
      <c r="E488" s="74"/>
      <c r="F488" s="26"/>
      <c r="G488" s="26"/>
      <c r="H488" s="27"/>
      <c r="I488" s="26"/>
    </row>
    <row r="489" spans="1:9" ht="25" hidden="1" customHeight="1">
      <c r="A489" s="79"/>
      <c r="B489" s="72"/>
      <c r="C489" s="72"/>
      <c r="D489" s="73"/>
      <c r="E489" s="74"/>
      <c r="F489" s="26"/>
      <c r="G489" s="26"/>
      <c r="H489" s="27"/>
      <c r="I489" s="26"/>
    </row>
    <row r="490" spans="1:9" ht="6" hidden="1" customHeight="1">
      <c r="A490" s="79"/>
      <c r="B490" s="72"/>
      <c r="C490" s="72"/>
      <c r="D490" s="73"/>
      <c r="E490" s="74"/>
      <c r="F490" s="26"/>
      <c r="G490" s="26"/>
      <c r="H490" s="27"/>
      <c r="I490" s="26"/>
    </row>
    <row r="491" spans="1:9" ht="409.5" customHeight="1">
      <c r="A491" s="79"/>
      <c r="B491" s="68"/>
      <c r="C491" s="68"/>
      <c r="D491" s="70"/>
      <c r="E491" s="66"/>
      <c r="F491" s="20"/>
      <c r="G491" s="20"/>
      <c r="H491" s="21"/>
      <c r="I491" s="20"/>
    </row>
    <row r="492" spans="1:9">
      <c r="A492" s="79"/>
      <c r="B492" s="26" t="s">
        <v>647</v>
      </c>
      <c r="C492" s="26" t="s">
        <v>113</v>
      </c>
      <c r="D492" s="27"/>
      <c r="E492" s="28" t="s">
        <v>82</v>
      </c>
      <c r="F492" s="26"/>
      <c r="G492" s="26"/>
      <c r="H492" s="27"/>
      <c r="I492" s="26"/>
    </row>
    <row r="493" spans="1:9">
      <c r="A493" s="79"/>
      <c r="B493" s="23" t="s">
        <v>344</v>
      </c>
      <c r="C493" s="23" t="s">
        <v>114</v>
      </c>
      <c r="D493" s="24"/>
      <c r="E493" s="25" t="s">
        <v>86</v>
      </c>
      <c r="F493" s="23"/>
      <c r="G493" s="23"/>
      <c r="H493" s="24"/>
      <c r="I493" s="23"/>
    </row>
    <row r="494" spans="1:9">
      <c r="A494" s="79"/>
      <c r="B494" s="26" t="s">
        <v>555</v>
      </c>
      <c r="C494" s="26" t="s">
        <v>114</v>
      </c>
      <c r="D494" s="27"/>
      <c r="E494" s="28" t="s">
        <v>218</v>
      </c>
      <c r="F494" s="26"/>
      <c r="G494" s="26"/>
      <c r="H494" s="27"/>
      <c r="I494" s="26"/>
    </row>
    <row r="495" spans="1:9" ht="241" customHeight="1">
      <c r="A495" s="79"/>
      <c r="B495" s="23" t="s">
        <v>648</v>
      </c>
      <c r="C495" s="23" t="s">
        <v>114</v>
      </c>
      <c r="D495" s="24"/>
      <c r="E495" s="25" t="s">
        <v>122</v>
      </c>
      <c r="F495" s="23"/>
      <c r="G495" s="23"/>
      <c r="H495" s="24"/>
      <c r="I495" s="23"/>
    </row>
    <row r="496" spans="1:9" ht="408" customHeight="1">
      <c r="A496" s="79"/>
      <c r="B496" s="72" t="s">
        <v>138</v>
      </c>
      <c r="C496" s="72" t="s">
        <v>114</v>
      </c>
      <c r="D496" s="73"/>
      <c r="E496" s="74" t="s">
        <v>145</v>
      </c>
      <c r="F496" s="26"/>
      <c r="G496" s="26"/>
      <c r="H496" s="27"/>
      <c r="I496" s="26"/>
    </row>
    <row r="497" spans="1:9" ht="59" customHeight="1">
      <c r="A497" s="79"/>
      <c r="B497" s="72"/>
      <c r="C497" s="72"/>
      <c r="D497" s="73"/>
      <c r="E497" s="74"/>
      <c r="F497" s="26"/>
      <c r="G497" s="26"/>
      <c r="H497" s="27"/>
      <c r="I497" s="26"/>
    </row>
    <row r="498" spans="1:9">
      <c r="A498" s="79"/>
      <c r="B498" s="23" t="s">
        <v>649</v>
      </c>
      <c r="C498" s="23" t="s">
        <v>114</v>
      </c>
      <c r="D498" s="24"/>
      <c r="E498" s="25" t="s">
        <v>47</v>
      </c>
      <c r="F498" s="23"/>
      <c r="G498" s="23"/>
      <c r="H498" s="24"/>
      <c r="I498" s="23"/>
    </row>
    <row r="499" spans="1:9">
      <c r="A499" s="79"/>
      <c r="B499" s="26" t="s">
        <v>650</v>
      </c>
      <c r="C499" s="26" t="s">
        <v>114</v>
      </c>
      <c r="D499" s="27"/>
      <c r="E499" s="28" t="s">
        <v>47</v>
      </c>
      <c r="F499" s="26"/>
      <c r="G499" s="26"/>
      <c r="H499" s="27"/>
      <c r="I499" s="26"/>
    </row>
    <row r="500" spans="1:9">
      <c r="A500" s="79"/>
      <c r="B500" s="23" t="s">
        <v>651</v>
      </c>
      <c r="C500" s="23" t="s">
        <v>113</v>
      </c>
      <c r="D500" s="24"/>
      <c r="E500" s="25" t="s">
        <v>219</v>
      </c>
      <c r="F500" s="23"/>
      <c r="G500" s="23"/>
      <c r="H500" s="24"/>
      <c r="I500" s="23"/>
    </row>
    <row r="501" spans="1:9">
      <c r="A501" s="79"/>
      <c r="B501" s="26" t="s">
        <v>187</v>
      </c>
      <c r="C501" s="26" t="s">
        <v>113</v>
      </c>
      <c r="D501" s="27"/>
      <c r="E501" s="28" t="s">
        <v>48</v>
      </c>
      <c r="F501" s="26"/>
      <c r="G501" s="26"/>
      <c r="H501" s="27"/>
      <c r="I501" s="26"/>
    </row>
    <row r="502" spans="1:9">
      <c r="A502" s="79"/>
      <c r="B502" s="23" t="s">
        <v>652</v>
      </c>
      <c r="C502" s="23"/>
      <c r="D502" s="30">
        <v>6.0606060606060608E-2</v>
      </c>
      <c r="E502" s="25" t="s">
        <v>1</v>
      </c>
      <c r="F502" s="23" t="s">
        <v>8</v>
      </c>
      <c r="G502" s="23" t="s">
        <v>658</v>
      </c>
      <c r="H502" s="24" t="s">
        <v>14</v>
      </c>
      <c r="I502" s="23" t="s">
        <v>664</v>
      </c>
    </row>
    <row r="503" spans="1:9">
      <c r="A503" s="79"/>
      <c r="B503" s="26" t="s">
        <v>653</v>
      </c>
      <c r="C503" s="26"/>
      <c r="D503" s="29">
        <v>0.38</v>
      </c>
      <c r="E503" s="28" t="s">
        <v>3</v>
      </c>
      <c r="F503" s="26" t="s">
        <v>8</v>
      </c>
      <c r="G503" s="26" t="s">
        <v>659</v>
      </c>
      <c r="H503" s="27" t="s">
        <v>14</v>
      </c>
      <c r="I503" s="26" t="s">
        <v>665</v>
      </c>
    </row>
    <row r="504" spans="1:9">
      <c r="A504" s="79"/>
      <c r="B504" s="23" t="s">
        <v>654</v>
      </c>
      <c r="C504" s="23"/>
      <c r="D504" s="30">
        <v>3.6866359447004608E-2</v>
      </c>
      <c r="E504" s="25" t="s">
        <v>4</v>
      </c>
      <c r="F504" s="23" t="s">
        <v>8</v>
      </c>
      <c r="G504" s="23" t="s">
        <v>660</v>
      </c>
      <c r="H504" s="24" t="s">
        <v>53</v>
      </c>
      <c r="I504" s="23" t="s">
        <v>666</v>
      </c>
    </row>
    <row r="505" spans="1:9">
      <c r="A505" s="79"/>
      <c r="B505" s="26" t="s">
        <v>655</v>
      </c>
      <c r="C505" s="26"/>
      <c r="D505" s="29">
        <v>4.4707091469681395E-2</v>
      </c>
      <c r="E505" s="28" t="s">
        <v>4</v>
      </c>
      <c r="F505" s="26" t="s">
        <v>8</v>
      </c>
      <c r="G505" s="26" t="s">
        <v>661</v>
      </c>
      <c r="H505" s="27" t="s">
        <v>60</v>
      </c>
      <c r="I505" s="26" t="s">
        <v>667</v>
      </c>
    </row>
    <row r="506" spans="1:9">
      <c r="A506" s="79"/>
      <c r="B506" s="23" t="s">
        <v>656</v>
      </c>
      <c r="C506" s="23"/>
      <c r="D506" s="30">
        <v>4.1086350974930359E-2</v>
      </c>
      <c r="E506" s="25" t="s">
        <v>4</v>
      </c>
      <c r="F506" s="23" t="s">
        <v>8</v>
      </c>
      <c r="G506" s="23" t="s">
        <v>662</v>
      </c>
      <c r="H506" s="24" t="s">
        <v>276</v>
      </c>
      <c r="I506" s="23" t="s">
        <v>668</v>
      </c>
    </row>
    <row r="507" spans="1:9">
      <c r="A507" s="79"/>
      <c r="B507" s="26" t="s">
        <v>531</v>
      </c>
      <c r="C507" s="26"/>
      <c r="D507" s="29">
        <v>9.8336948662328269E-2</v>
      </c>
      <c r="E507" s="28" t="s">
        <v>4</v>
      </c>
      <c r="F507" s="26" t="s">
        <v>8</v>
      </c>
      <c r="G507" s="26" t="s">
        <v>536</v>
      </c>
      <c r="H507" s="27" t="s">
        <v>93</v>
      </c>
      <c r="I507" s="26" t="s">
        <v>540</v>
      </c>
    </row>
    <row r="508" spans="1:9">
      <c r="A508" s="80"/>
      <c r="B508" s="23" t="s">
        <v>657</v>
      </c>
      <c r="C508" s="23"/>
      <c r="D508" s="30">
        <v>0.8137550200803213</v>
      </c>
      <c r="E508" s="25" t="s">
        <v>40</v>
      </c>
      <c r="F508" s="23" t="s">
        <v>8</v>
      </c>
      <c r="G508" s="23" t="s">
        <v>663</v>
      </c>
      <c r="H508" s="24" t="s">
        <v>251</v>
      </c>
      <c r="I508" s="23" t="s">
        <v>669</v>
      </c>
    </row>
    <row r="509" spans="1:9">
      <c r="A509" s="78" t="s">
        <v>704</v>
      </c>
      <c r="B509" s="26" t="s">
        <v>670</v>
      </c>
      <c r="C509" s="26" t="s">
        <v>113</v>
      </c>
      <c r="D509" s="27"/>
      <c r="E509" s="28" t="s">
        <v>5</v>
      </c>
      <c r="F509" s="26"/>
      <c r="G509" s="26"/>
      <c r="H509" s="27"/>
      <c r="I509" s="26"/>
    </row>
    <row r="510" spans="1:9">
      <c r="A510" s="79"/>
      <c r="B510" s="23" t="s">
        <v>132</v>
      </c>
      <c r="C510" s="23" t="s">
        <v>114</v>
      </c>
      <c r="D510" s="24"/>
      <c r="E510" s="25" t="s">
        <v>0</v>
      </c>
      <c r="F510" s="23"/>
      <c r="G510" s="23"/>
      <c r="H510" s="24"/>
      <c r="I510" s="23"/>
    </row>
    <row r="511" spans="1:9">
      <c r="A511" s="79"/>
      <c r="B511" s="26" t="s">
        <v>671</v>
      </c>
      <c r="C511" s="26" t="s">
        <v>113</v>
      </c>
      <c r="D511" s="27"/>
      <c r="E511" s="28" t="s">
        <v>1</v>
      </c>
      <c r="F511" s="26"/>
      <c r="G511" s="26"/>
      <c r="H511" s="27"/>
      <c r="I511" s="26"/>
    </row>
    <row r="512" spans="1:9" ht="98" customHeight="1">
      <c r="A512" s="79"/>
      <c r="B512" s="23" t="s">
        <v>672</v>
      </c>
      <c r="C512" s="23" t="s">
        <v>113</v>
      </c>
      <c r="D512" s="24"/>
      <c r="E512" s="25" t="s">
        <v>391</v>
      </c>
      <c r="F512" s="23"/>
      <c r="G512" s="23"/>
      <c r="H512" s="24"/>
      <c r="I512" s="23"/>
    </row>
    <row r="513" spans="1:9" ht="383" customHeight="1">
      <c r="A513" s="79"/>
      <c r="B513" s="72" t="s">
        <v>105</v>
      </c>
      <c r="C513" s="72" t="s">
        <v>113</v>
      </c>
      <c r="D513" s="27"/>
      <c r="E513" s="74" t="s">
        <v>440</v>
      </c>
      <c r="F513" s="26"/>
      <c r="G513" s="26"/>
      <c r="H513" s="27"/>
      <c r="I513" s="26"/>
    </row>
    <row r="514" spans="1:9" ht="54" customHeight="1">
      <c r="A514" s="79"/>
      <c r="B514" s="72"/>
      <c r="C514" s="72"/>
      <c r="D514" s="27"/>
      <c r="E514" s="74"/>
      <c r="F514" s="26"/>
      <c r="G514" s="26"/>
      <c r="H514" s="27"/>
      <c r="I514" s="26"/>
    </row>
    <row r="515" spans="1:9" ht="295" customHeight="1">
      <c r="A515" s="79"/>
      <c r="B515" s="67" t="s">
        <v>184</v>
      </c>
      <c r="C515" s="67" t="s">
        <v>114</v>
      </c>
      <c r="D515" s="69"/>
      <c r="E515" s="71" t="s">
        <v>441</v>
      </c>
      <c r="F515" s="17"/>
      <c r="G515" s="17"/>
      <c r="H515" s="18"/>
      <c r="I515" s="17"/>
    </row>
    <row r="516" spans="1:9" ht="296" customHeight="1">
      <c r="A516" s="79"/>
      <c r="B516" s="72"/>
      <c r="C516" s="72"/>
      <c r="D516" s="73"/>
      <c r="E516" s="74"/>
      <c r="F516" s="26"/>
      <c r="G516" s="26"/>
      <c r="H516" s="27"/>
      <c r="I516" s="26"/>
    </row>
    <row r="517" spans="1:9" ht="409.5" customHeight="1">
      <c r="A517" s="79"/>
      <c r="B517" s="72"/>
      <c r="C517" s="72"/>
      <c r="D517" s="73"/>
      <c r="E517" s="74"/>
      <c r="F517" s="26"/>
      <c r="G517" s="26"/>
      <c r="H517" s="27"/>
      <c r="I517" s="26"/>
    </row>
    <row r="518" spans="1:9" ht="255" customHeight="1">
      <c r="A518" s="79"/>
      <c r="B518" s="72"/>
      <c r="C518" s="72"/>
      <c r="D518" s="73"/>
      <c r="E518" s="74"/>
      <c r="F518" s="26"/>
      <c r="G518" s="26"/>
      <c r="H518" s="27"/>
      <c r="I518" s="26"/>
    </row>
    <row r="519" spans="1:9" ht="295" hidden="1" customHeight="1">
      <c r="A519" s="79"/>
      <c r="B519" s="72"/>
      <c r="C519" s="72"/>
      <c r="D519" s="73"/>
      <c r="E519" s="74"/>
      <c r="F519" s="26"/>
      <c r="G519" s="26"/>
      <c r="H519" s="27"/>
      <c r="I519" s="26"/>
    </row>
    <row r="520" spans="1:9" ht="295" hidden="1" customHeight="1">
      <c r="A520" s="79"/>
      <c r="B520" s="72"/>
      <c r="C520" s="72"/>
      <c r="D520" s="73"/>
      <c r="E520" s="74"/>
      <c r="F520" s="26"/>
      <c r="G520" s="26"/>
      <c r="H520" s="27"/>
      <c r="I520" s="26"/>
    </row>
    <row r="521" spans="1:9" ht="4" customHeight="1">
      <c r="A521" s="79"/>
      <c r="B521" s="72"/>
      <c r="C521" s="72"/>
      <c r="D521" s="73"/>
      <c r="E521" s="74"/>
      <c r="F521" s="26"/>
      <c r="G521" s="26"/>
      <c r="H521" s="27"/>
      <c r="I521" s="26"/>
    </row>
    <row r="522" spans="1:9" ht="409" customHeight="1">
      <c r="A522" s="79"/>
      <c r="B522" s="68"/>
      <c r="C522" s="68"/>
      <c r="D522" s="70"/>
      <c r="E522" s="66"/>
      <c r="F522" s="20"/>
      <c r="G522" s="20"/>
      <c r="H522" s="21"/>
      <c r="I522" s="20"/>
    </row>
    <row r="523" spans="1:9" ht="409.5" customHeight="1">
      <c r="A523" s="79"/>
      <c r="B523" s="67" t="s">
        <v>109</v>
      </c>
      <c r="C523" s="67" t="s">
        <v>113</v>
      </c>
      <c r="D523" s="69"/>
      <c r="E523" s="71" t="s">
        <v>673</v>
      </c>
      <c r="F523" s="17"/>
      <c r="G523" s="17"/>
      <c r="H523" s="18"/>
      <c r="I523" s="17"/>
    </row>
    <row r="524" spans="1:9" ht="349" customHeight="1">
      <c r="A524" s="79"/>
      <c r="B524" s="72"/>
      <c r="C524" s="72"/>
      <c r="D524" s="73"/>
      <c r="E524" s="74"/>
      <c r="F524" s="26"/>
      <c r="G524" s="26"/>
      <c r="H524" s="27"/>
      <c r="I524" s="26"/>
    </row>
    <row r="525" spans="1:9" ht="6" customHeight="1">
      <c r="A525" s="79"/>
      <c r="B525" s="72"/>
      <c r="C525" s="72"/>
      <c r="D525" s="73"/>
      <c r="E525" s="74"/>
      <c r="F525" s="26"/>
      <c r="G525" s="26"/>
      <c r="H525" s="27"/>
      <c r="I525" s="26"/>
    </row>
    <row r="526" spans="1:9" ht="296" customHeight="1">
      <c r="A526" s="79"/>
      <c r="B526" s="68"/>
      <c r="C526" s="68"/>
      <c r="D526" s="70"/>
      <c r="E526" s="66"/>
      <c r="F526" s="20"/>
      <c r="G526" s="20"/>
      <c r="H526" s="21"/>
      <c r="I526" s="20"/>
    </row>
    <row r="527" spans="1:9" ht="218" customHeight="1">
      <c r="A527" s="79"/>
      <c r="B527" s="26" t="s">
        <v>554</v>
      </c>
      <c r="C527" s="26" t="s">
        <v>114</v>
      </c>
      <c r="D527" s="27"/>
      <c r="E527" s="28" t="s">
        <v>674</v>
      </c>
      <c r="F527" s="26"/>
      <c r="G527" s="26"/>
      <c r="H527" s="27"/>
      <c r="I527" s="26"/>
    </row>
    <row r="528" spans="1:9">
      <c r="A528" s="79"/>
      <c r="B528" s="23" t="s">
        <v>344</v>
      </c>
      <c r="C528" s="23" t="s">
        <v>114</v>
      </c>
      <c r="D528" s="24"/>
      <c r="E528" s="25" t="s">
        <v>86</v>
      </c>
      <c r="F528" s="23"/>
      <c r="G528" s="23"/>
      <c r="H528" s="24"/>
      <c r="I528" s="23"/>
    </row>
    <row r="529" spans="1:9">
      <c r="A529" s="79"/>
      <c r="B529" s="26" t="s">
        <v>555</v>
      </c>
      <c r="C529" s="26" t="s">
        <v>114</v>
      </c>
      <c r="D529" s="27"/>
      <c r="E529" s="28" t="s">
        <v>218</v>
      </c>
      <c r="F529" s="26"/>
      <c r="G529" s="26"/>
      <c r="H529" s="27"/>
      <c r="I529" s="26"/>
    </row>
    <row r="530" spans="1:9">
      <c r="A530" s="79"/>
      <c r="B530" s="23" t="s">
        <v>264</v>
      </c>
      <c r="C530" s="23" t="s">
        <v>114</v>
      </c>
      <c r="D530" s="24"/>
      <c r="E530" s="25" t="s">
        <v>267</v>
      </c>
      <c r="F530" s="23"/>
      <c r="G530" s="23"/>
      <c r="H530" s="24"/>
      <c r="I530" s="23"/>
    </row>
    <row r="531" spans="1:9" ht="36">
      <c r="A531" s="79"/>
      <c r="B531" s="26" t="s">
        <v>675</v>
      </c>
      <c r="C531" s="26"/>
      <c r="D531" s="29">
        <v>7.8899999999999998E-2</v>
      </c>
      <c r="E531" s="28" t="s">
        <v>84</v>
      </c>
      <c r="F531" s="26" t="s">
        <v>90</v>
      </c>
      <c r="G531" s="26" t="s">
        <v>680</v>
      </c>
      <c r="H531" s="27" t="s">
        <v>241</v>
      </c>
      <c r="I531" s="26" t="s">
        <v>685</v>
      </c>
    </row>
    <row r="532" spans="1:9">
      <c r="A532" s="79"/>
      <c r="B532" s="23" t="s">
        <v>676</v>
      </c>
      <c r="C532" s="23"/>
      <c r="D532" s="30">
        <v>0.27679999999999999</v>
      </c>
      <c r="E532" s="25" t="s">
        <v>1</v>
      </c>
      <c r="F532" s="23" t="s">
        <v>9</v>
      </c>
      <c r="G532" s="23" t="s">
        <v>232</v>
      </c>
      <c r="H532" s="24" t="s">
        <v>58</v>
      </c>
      <c r="I532" s="23" t="s">
        <v>686</v>
      </c>
    </row>
    <row r="533" spans="1:9">
      <c r="A533" s="79"/>
      <c r="B533" s="26" t="s">
        <v>677</v>
      </c>
      <c r="C533" s="26"/>
      <c r="D533" s="29">
        <v>0.32350000000000001</v>
      </c>
      <c r="E533" s="28" t="s">
        <v>81</v>
      </c>
      <c r="F533" s="26" t="s">
        <v>312</v>
      </c>
      <c r="G533" s="26" t="s">
        <v>681</v>
      </c>
      <c r="H533" s="27" t="s">
        <v>65</v>
      </c>
      <c r="I533" s="26" t="s">
        <v>687</v>
      </c>
    </row>
    <row r="534" spans="1:9">
      <c r="A534" s="79"/>
      <c r="B534" s="23" t="s">
        <v>354</v>
      </c>
      <c r="C534" s="23"/>
      <c r="D534" s="30">
        <v>0.11559999999999999</v>
      </c>
      <c r="E534" s="25" t="s">
        <v>3</v>
      </c>
      <c r="F534" s="23" t="s">
        <v>10</v>
      </c>
      <c r="G534" s="23" t="s">
        <v>682</v>
      </c>
      <c r="H534" s="24" t="s">
        <v>276</v>
      </c>
      <c r="I534" s="23" t="s">
        <v>688</v>
      </c>
    </row>
    <row r="535" spans="1:9">
      <c r="A535" s="79"/>
      <c r="B535" s="26" t="s">
        <v>678</v>
      </c>
      <c r="C535" s="26"/>
      <c r="D535" s="29">
        <v>0.27560000000000001</v>
      </c>
      <c r="E535" s="28" t="s">
        <v>82</v>
      </c>
      <c r="F535" s="26" t="s">
        <v>89</v>
      </c>
      <c r="G535" s="26" t="s">
        <v>683</v>
      </c>
      <c r="H535" s="27" t="s">
        <v>277</v>
      </c>
      <c r="I535" s="26" t="s">
        <v>689</v>
      </c>
    </row>
    <row r="536" spans="1:9">
      <c r="A536" s="80"/>
      <c r="B536" s="23" t="s">
        <v>679</v>
      </c>
      <c r="C536" s="23"/>
      <c r="D536" s="30">
        <v>0.26100000000000001</v>
      </c>
      <c r="E536" s="25" t="s">
        <v>82</v>
      </c>
      <c r="F536" s="23" t="s">
        <v>89</v>
      </c>
      <c r="G536" s="23" t="s">
        <v>684</v>
      </c>
      <c r="H536" s="24" t="s">
        <v>277</v>
      </c>
      <c r="I536" s="23" t="s">
        <v>690</v>
      </c>
    </row>
    <row r="537" spans="1:9" ht="392" customHeight="1">
      <c r="A537" s="75" t="s">
        <v>698</v>
      </c>
      <c r="B537" s="17" t="s">
        <v>691</v>
      </c>
      <c r="C537" s="17" t="s">
        <v>113</v>
      </c>
      <c r="D537" s="69"/>
      <c r="E537" s="71" t="s">
        <v>693</v>
      </c>
      <c r="F537" s="17"/>
      <c r="G537" s="17"/>
      <c r="H537" s="18"/>
      <c r="I537" s="17"/>
    </row>
    <row r="538" spans="1:9" ht="409.5" customHeight="1">
      <c r="A538" s="76"/>
      <c r="B538" s="26"/>
      <c r="C538" s="26"/>
      <c r="D538" s="73"/>
      <c r="E538" s="74"/>
      <c r="F538" s="26"/>
      <c r="G538" s="26"/>
      <c r="H538" s="27"/>
      <c r="I538" s="26"/>
    </row>
    <row r="539" spans="1:9" ht="302" hidden="1" customHeight="1">
      <c r="A539" s="76"/>
      <c r="B539" s="26"/>
      <c r="C539" s="26"/>
      <c r="D539" s="73"/>
      <c r="E539" s="74"/>
      <c r="F539" s="26"/>
      <c r="G539" s="26"/>
      <c r="H539" s="27"/>
      <c r="I539" s="26"/>
    </row>
    <row r="540" spans="1:9" ht="173" customHeight="1">
      <c r="A540" s="76"/>
      <c r="B540" s="26"/>
      <c r="C540" s="26"/>
      <c r="D540" s="73"/>
      <c r="E540" s="74"/>
      <c r="F540" s="26"/>
      <c r="G540" s="26"/>
      <c r="H540" s="27"/>
      <c r="I540" s="26"/>
    </row>
    <row r="541" spans="1:9" ht="42" hidden="1" customHeight="1">
      <c r="A541" s="76"/>
      <c r="B541" s="26"/>
      <c r="C541" s="26"/>
      <c r="D541" s="73"/>
      <c r="E541" s="74"/>
      <c r="F541" s="26"/>
      <c r="G541" s="26"/>
      <c r="H541" s="27"/>
      <c r="I541" s="26"/>
    </row>
    <row r="542" spans="1:9" ht="148" customHeight="1">
      <c r="A542" s="76"/>
      <c r="B542" s="26"/>
      <c r="C542" s="26"/>
      <c r="D542" s="73"/>
      <c r="E542" s="74"/>
      <c r="F542" s="26"/>
      <c r="G542" s="26"/>
      <c r="H542" s="27"/>
      <c r="I542" s="26"/>
    </row>
    <row r="543" spans="1:9" ht="409" customHeight="1">
      <c r="A543" s="76"/>
      <c r="B543" s="20"/>
      <c r="C543" s="20"/>
      <c r="D543" s="70"/>
      <c r="E543" s="66"/>
      <c r="F543" s="20"/>
      <c r="G543" s="20"/>
      <c r="H543" s="21"/>
      <c r="I543" s="20"/>
    </row>
    <row r="544" spans="1:9">
      <c r="A544" s="76"/>
      <c r="B544" s="26" t="s">
        <v>692</v>
      </c>
      <c r="C544" s="26" t="s">
        <v>113</v>
      </c>
      <c r="D544" s="27"/>
      <c r="E544" s="28" t="s">
        <v>1</v>
      </c>
      <c r="F544" s="26"/>
      <c r="G544" s="26"/>
      <c r="H544" s="27"/>
      <c r="I544" s="26"/>
    </row>
    <row r="545" spans="1:9">
      <c r="A545" s="76"/>
      <c r="B545" s="23" t="s">
        <v>264</v>
      </c>
      <c r="C545" s="23" t="s">
        <v>114</v>
      </c>
      <c r="D545" s="24"/>
      <c r="E545" s="25" t="s">
        <v>267</v>
      </c>
      <c r="F545" s="23"/>
      <c r="G545" s="23"/>
      <c r="H545" s="24"/>
      <c r="I545" s="23"/>
    </row>
    <row r="546" spans="1:9">
      <c r="A546" s="76"/>
      <c r="B546" s="26" t="s">
        <v>585</v>
      </c>
      <c r="C546" s="26" t="s">
        <v>113</v>
      </c>
      <c r="D546" s="27"/>
      <c r="E546" s="28" t="s">
        <v>310</v>
      </c>
      <c r="F546" s="26"/>
      <c r="G546" s="26"/>
      <c r="H546" s="27"/>
      <c r="I546" s="26"/>
    </row>
    <row r="547" spans="1:9">
      <c r="A547" s="76"/>
      <c r="B547" s="23" t="s">
        <v>694</v>
      </c>
      <c r="C547" s="23"/>
      <c r="D547" s="30">
        <v>0.2445</v>
      </c>
      <c r="E547" s="25" t="s">
        <v>3</v>
      </c>
      <c r="F547" s="23" t="s">
        <v>10</v>
      </c>
      <c r="G547" s="23" t="s">
        <v>696</v>
      </c>
      <c r="H547" s="24" t="s">
        <v>53</v>
      </c>
      <c r="I547" s="23" t="s">
        <v>53</v>
      </c>
    </row>
    <row r="548" spans="1:9" ht="16" thickBot="1">
      <c r="A548" s="82"/>
      <c r="B548" s="37" t="s">
        <v>695</v>
      </c>
      <c r="C548" s="37"/>
      <c r="D548" s="38">
        <v>0.24410000000000001</v>
      </c>
      <c r="E548" s="39" t="s">
        <v>3</v>
      </c>
      <c r="F548" s="37" t="s">
        <v>10</v>
      </c>
      <c r="G548" s="37" t="s">
        <v>697</v>
      </c>
      <c r="H548" s="40" t="s">
        <v>249</v>
      </c>
      <c r="I548" s="37" t="s">
        <v>249</v>
      </c>
    </row>
    <row r="549" spans="1:9" ht="408" customHeight="1">
      <c r="A549" s="62" t="s">
        <v>724</v>
      </c>
      <c r="B549" s="51" t="s">
        <v>691</v>
      </c>
      <c r="C549" s="52" t="s">
        <v>113</v>
      </c>
      <c r="D549" s="52"/>
      <c r="E549" s="65" t="s">
        <v>693</v>
      </c>
      <c r="F549" s="53"/>
      <c r="G549" s="53"/>
      <c r="H549" s="53"/>
      <c r="I549" s="53"/>
    </row>
    <row r="550" spans="1:9" ht="408" customHeight="1">
      <c r="A550" s="63"/>
      <c r="B550" s="6"/>
      <c r="C550" s="7"/>
      <c r="D550" s="7"/>
      <c r="E550" s="66"/>
      <c r="F550" s="9"/>
      <c r="G550" s="9"/>
      <c r="H550" s="9"/>
      <c r="I550" s="9"/>
    </row>
    <row r="551" spans="1:9" ht="16">
      <c r="A551" s="63"/>
      <c r="B551" s="55" t="s">
        <v>692</v>
      </c>
      <c r="C551" s="56" t="s">
        <v>113</v>
      </c>
      <c r="D551" s="56"/>
      <c r="E551" s="57" t="s">
        <v>1</v>
      </c>
      <c r="F551" s="58"/>
      <c r="G551" s="58"/>
      <c r="H551" s="58"/>
      <c r="I551" s="58"/>
    </row>
    <row r="552" spans="1:9" ht="16">
      <c r="A552" s="63"/>
      <c r="B552" s="1" t="s">
        <v>264</v>
      </c>
      <c r="C552" s="4" t="s">
        <v>114</v>
      </c>
      <c r="D552" s="4"/>
      <c r="E552" s="54" t="s">
        <v>267</v>
      </c>
      <c r="F552" s="2"/>
      <c r="G552" s="2"/>
      <c r="H552" s="2"/>
      <c r="I552" s="2"/>
    </row>
    <row r="553" spans="1:9" ht="16">
      <c r="A553" s="63"/>
      <c r="B553" s="55" t="s">
        <v>585</v>
      </c>
      <c r="C553" s="56" t="s">
        <v>113</v>
      </c>
      <c r="D553" s="56"/>
      <c r="E553" s="57" t="s">
        <v>725</v>
      </c>
      <c r="F553" s="58"/>
      <c r="G553" s="58"/>
      <c r="H553" s="58"/>
      <c r="I553" s="58"/>
    </row>
    <row r="554" spans="1:9" ht="25" customHeight="1">
      <c r="A554" s="63"/>
      <c r="B554" s="55" t="s">
        <v>694</v>
      </c>
      <c r="C554" s="56"/>
      <c r="D554" s="59">
        <v>0.2445</v>
      </c>
      <c r="E554" s="57" t="s">
        <v>3</v>
      </c>
      <c r="F554" s="60" t="s">
        <v>10</v>
      </c>
      <c r="G554" s="61" t="s">
        <v>696</v>
      </c>
      <c r="H554" s="61" t="s">
        <v>53</v>
      </c>
      <c r="I554" s="61" t="s">
        <v>722</v>
      </c>
    </row>
    <row r="555" spans="1:9" ht="28" customHeight="1" thickBot="1">
      <c r="A555" s="64"/>
      <c r="B555" s="45" t="s">
        <v>695</v>
      </c>
      <c r="C555" s="46"/>
      <c r="D555" s="47">
        <v>0.24410000000000001</v>
      </c>
      <c r="E555" s="39" t="s">
        <v>3</v>
      </c>
      <c r="F555" s="49" t="s">
        <v>10</v>
      </c>
      <c r="G555" s="50" t="s">
        <v>697</v>
      </c>
      <c r="H555" s="50" t="s">
        <v>249</v>
      </c>
      <c r="I555" s="50" t="s">
        <v>723</v>
      </c>
    </row>
    <row r="556" spans="1:9">
      <c r="A556" s="48"/>
      <c r="B556" s="26"/>
      <c r="C556" s="29"/>
      <c r="D556" s="26"/>
      <c r="E556" s="26"/>
      <c r="F556" s="26"/>
      <c r="G556" s="27"/>
      <c r="H556" s="26"/>
      <c r="I556"/>
    </row>
    <row r="557" spans="1:9">
      <c r="A557" s="74" t="s">
        <v>703</v>
      </c>
      <c r="B557" s="74"/>
      <c r="C557" s="74"/>
      <c r="D557" s="74"/>
      <c r="E557" s="74"/>
      <c r="F557" s="74"/>
      <c r="G557" s="74"/>
      <c r="H557" s="74"/>
      <c r="I557" s="74"/>
    </row>
    <row r="558" spans="1:9">
      <c r="A558" s="48"/>
      <c r="B558" s="26"/>
      <c r="C558" s="26"/>
      <c r="D558" s="29"/>
      <c r="E558" s="28"/>
      <c r="F558" s="26"/>
      <c r="G558" s="26"/>
      <c r="H558" s="27"/>
      <c r="I558" s="26"/>
    </row>
    <row r="559" spans="1:9">
      <c r="A559" s="48"/>
      <c r="B559" s="26"/>
      <c r="C559" s="26"/>
      <c r="D559" s="29"/>
      <c r="E559" s="28"/>
      <c r="F559" s="26"/>
      <c r="G559" s="26"/>
      <c r="H559" s="27"/>
      <c r="I559" s="26"/>
    </row>
    <row r="560" spans="1:9">
      <c r="A560" s="48"/>
      <c r="B560" s="26"/>
      <c r="C560" s="26"/>
      <c r="D560" s="29"/>
      <c r="E560" s="28"/>
      <c r="F560" s="26"/>
      <c r="G560" s="26"/>
      <c r="H560" s="27"/>
      <c r="I560" s="26"/>
    </row>
    <row r="561" spans="1:23">
      <c r="A561" s="48"/>
      <c r="B561" s="26"/>
      <c r="C561" s="26"/>
      <c r="D561" s="29"/>
      <c r="E561" s="28"/>
      <c r="F561" s="26"/>
      <c r="G561" s="26"/>
      <c r="H561" s="27"/>
      <c r="I561" s="26"/>
    </row>
    <row r="562" spans="1:23">
      <c r="A562" s="48"/>
      <c r="B562" s="26"/>
      <c r="C562" s="26"/>
      <c r="D562" s="29"/>
      <c r="E562" s="28"/>
      <c r="F562" s="26"/>
      <c r="G562" s="26"/>
      <c r="H562" s="27"/>
      <c r="I562" s="26"/>
    </row>
    <row r="563" spans="1:23">
      <c r="A563" s="48"/>
      <c r="B563" s="26"/>
      <c r="C563" s="26"/>
      <c r="D563" s="29"/>
      <c r="E563" s="28"/>
      <c r="F563" s="26"/>
      <c r="G563" s="26"/>
      <c r="H563" s="27"/>
      <c r="I563" s="26"/>
    </row>
    <row r="564" spans="1:23">
      <c r="A564" s="48"/>
      <c r="B564" s="26"/>
      <c r="C564" s="26"/>
      <c r="D564" s="29"/>
      <c r="E564" s="28"/>
      <c r="F564" s="26"/>
      <c r="G564" s="26"/>
      <c r="H564" s="27"/>
      <c r="I564" s="26"/>
    </row>
    <row r="565" spans="1:23">
      <c r="A565" s="48"/>
      <c r="B565" s="26"/>
      <c r="C565" s="26"/>
      <c r="D565" s="29"/>
      <c r="E565" s="28"/>
      <c r="F565" s="26"/>
      <c r="G565" s="26"/>
      <c r="H565" s="27"/>
      <c r="I565" s="26"/>
    </row>
    <row r="566" spans="1:23">
      <c r="A566" s="48"/>
      <c r="B566" s="26"/>
      <c r="C566" s="26"/>
      <c r="D566" s="29"/>
      <c r="E566" s="28"/>
      <c r="F566" s="26"/>
      <c r="G566" s="26"/>
      <c r="H566" s="27"/>
      <c r="I566" s="26"/>
    </row>
    <row r="567" spans="1:23">
      <c r="A567" s="48"/>
      <c r="B567" s="26"/>
      <c r="C567" s="26"/>
      <c r="D567" s="29"/>
      <c r="E567" s="28"/>
      <c r="F567" s="26"/>
      <c r="G567" s="26"/>
      <c r="H567" s="27"/>
      <c r="I567" s="26"/>
    </row>
    <row r="568" spans="1:23">
      <c r="A568" s="48"/>
      <c r="B568" s="26"/>
      <c r="C568" s="26"/>
      <c r="D568" s="29"/>
      <c r="E568" s="28"/>
      <c r="F568" s="26"/>
      <c r="G568" s="26"/>
      <c r="H568" s="27"/>
      <c r="I568" s="26"/>
    </row>
    <row r="570" spans="1:23" ht="16" customHeight="1"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</row>
  </sheetData>
  <mergeCells count="285">
    <mergeCell ref="A557:I557"/>
    <mergeCell ref="D515:D522"/>
    <mergeCell ref="E515:E522"/>
    <mergeCell ref="B523:B526"/>
    <mergeCell ref="C523:C526"/>
    <mergeCell ref="D523:D526"/>
    <mergeCell ref="E523:E526"/>
    <mergeCell ref="A1:E1"/>
    <mergeCell ref="A509:A536"/>
    <mergeCell ref="B513:B514"/>
    <mergeCell ref="C513:C514"/>
    <mergeCell ref="E513:E514"/>
    <mergeCell ref="B515:B522"/>
    <mergeCell ref="C515:C522"/>
    <mergeCell ref="A537:A548"/>
    <mergeCell ref="D537:D543"/>
    <mergeCell ref="E537:E543"/>
    <mergeCell ref="A460:A479"/>
    <mergeCell ref="B462:B466"/>
    <mergeCell ref="C462:C466"/>
    <mergeCell ref="D462:D466"/>
    <mergeCell ref="E462:E466"/>
    <mergeCell ref="A480:A508"/>
    <mergeCell ref="B485:B491"/>
    <mergeCell ref="C485:C491"/>
    <mergeCell ref="D485:D491"/>
    <mergeCell ref="E485:E491"/>
    <mergeCell ref="B496:B497"/>
    <mergeCell ref="C496:C497"/>
    <mergeCell ref="D496:D497"/>
    <mergeCell ref="E496:E497"/>
    <mergeCell ref="E406:E412"/>
    <mergeCell ref="A434:A445"/>
    <mergeCell ref="B434:B435"/>
    <mergeCell ref="C434:C435"/>
    <mergeCell ref="D434:D435"/>
    <mergeCell ref="E434:E435"/>
    <mergeCell ref="A446:A459"/>
    <mergeCell ref="B421:B425"/>
    <mergeCell ref="C421:C425"/>
    <mergeCell ref="D421:D425"/>
    <mergeCell ref="E421:E425"/>
    <mergeCell ref="B429:B430"/>
    <mergeCell ref="C429:C430"/>
    <mergeCell ref="D429:D430"/>
    <mergeCell ref="E429:E430"/>
    <mergeCell ref="B378:B379"/>
    <mergeCell ref="C378:C379"/>
    <mergeCell ref="D378:D379"/>
    <mergeCell ref="E378:E379"/>
    <mergeCell ref="A395:A433"/>
    <mergeCell ref="B397:B398"/>
    <mergeCell ref="C397:C398"/>
    <mergeCell ref="D397:D398"/>
    <mergeCell ref="E397:E398"/>
    <mergeCell ref="B399:B401"/>
    <mergeCell ref="B415:B416"/>
    <mergeCell ref="C415:C416"/>
    <mergeCell ref="D415:D416"/>
    <mergeCell ref="E415:E416"/>
    <mergeCell ref="B417:B419"/>
    <mergeCell ref="C417:C419"/>
    <mergeCell ref="D417:D419"/>
    <mergeCell ref="E417:E419"/>
    <mergeCell ref="C399:C401"/>
    <mergeCell ref="D399:D401"/>
    <mergeCell ref="E399:E401"/>
    <mergeCell ref="B406:B412"/>
    <mergeCell ref="C406:C412"/>
    <mergeCell ref="D406:D412"/>
    <mergeCell ref="B364:B365"/>
    <mergeCell ref="C364:C365"/>
    <mergeCell ref="D364:D365"/>
    <mergeCell ref="E364:E365"/>
    <mergeCell ref="D345:D350"/>
    <mergeCell ref="E345:E350"/>
    <mergeCell ref="B355:B356"/>
    <mergeCell ref="C355:C356"/>
    <mergeCell ref="D355:D356"/>
    <mergeCell ref="E355:E356"/>
    <mergeCell ref="C324:C328"/>
    <mergeCell ref="D324:D328"/>
    <mergeCell ref="E324:E328"/>
    <mergeCell ref="A334:A394"/>
    <mergeCell ref="B335:B343"/>
    <mergeCell ref="C335:C343"/>
    <mergeCell ref="D335:D343"/>
    <mergeCell ref="E335:E343"/>
    <mergeCell ref="B345:B350"/>
    <mergeCell ref="C345:C350"/>
    <mergeCell ref="A311:A333"/>
    <mergeCell ref="B313:B315"/>
    <mergeCell ref="C313:C315"/>
    <mergeCell ref="D313:D315"/>
    <mergeCell ref="E313:E315"/>
    <mergeCell ref="B318:B320"/>
    <mergeCell ref="C318:C320"/>
    <mergeCell ref="D318:D320"/>
    <mergeCell ref="E318:E320"/>
    <mergeCell ref="B324:B328"/>
    <mergeCell ref="B359:B361"/>
    <mergeCell ref="C359:C361"/>
    <mergeCell ref="D359:D361"/>
    <mergeCell ref="E359:E361"/>
    <mergeCell ref="E305:E307"/>
    <mergeCell ref="B284:B285"/>
    <mergeCell ref="C284:C285"/>
    <mergeCell ref="D284:D285"/>
    <mergeCell ref="E284:E285"/>
    <mergeCell ref="B286:B294"/>
    <mergeCell ref="C286:C294"/>
    <mergeCell ref="D286:D294"/>
    <mergeCell ref="E286:E294"/>
    <mergeCell ref="C273:C276"/>
    <mergeCell ref="D273:D276"/>
    <mergeCell ref="E273:E276"/>
    <mergeCell ref="B278:B282"/>
    <mergeCell ref="C278:C282"/>
    <mergeCell ref="D278:D282"/>
    <mergeCell ref="E278:E282"/>
    <mergeCell ref="A259:A310"/>
    <mergeCell ref="B264:B265"/>
    <mergeCell ref="C264:C265"/>
    <mergeCell ref="D264:D265"/>
    <mergeCell ref="E264:E265"/>
    <mergeCell ref="B267:B272"/>
    <mergeCell ref="C267:C272"/>
    <mergeCell ref="D267:D272"/>
    <mergeCell ref="E267:E272"/>
    <mergeCell ref="B273:B276"/>
    <mergeCell ref="B303:B304"/>
    <mergeCell ref="C303:C304"/>
    <mergeCell ref="D303:D304"/>
    <mergeCell ref="E303:E304"/>
    <mergeCell ref="B305:B307"/>
    <mergeCell ref="C305:C307"/>
    <mergeCell ref="D305:D307"/>
    <mergeCell ref="C177:C180"/>
    <mergeCell ref="D177:D180"/>
    <mergeCell ref="E177:E180"/>
    <mergeCell ref="A238:A258"/>
    <mergeCell ref="B238:B241"/>
    <mergeCell ref="C238:C241"/>
    <mergeCell ref="D238:D241"/>
    <mergeCell ref="E238:E241"/>
    <mergeCell ref="B245:B249"/>
    <mergeCell ref="C245:C249"/>
    <mergeCell ref="D245:D249"/>
    <mergeCell ref="E245:E249"/>
    <mergeCell ref="D149:D150"/>
    <mergeCell ref="E149:E150"/>
    <mergeCell ref="A195:A237"/>
    <mergeCell ref="B197:B199"/>
    <mergeCell ref="C197:C199"/>
    <mergeCell ref="D197:D199"/>
    <mergeCell ref="E197:E199"/>
    <mergeCell ref="B202:B207"/>
    <mergeCell ref="B162:B164"/>
    <mergeCell ref="C162:C164"/>
    <mergeCell ref="D162:D164"/>
    <mergeCell ref="E162:E164"/>
    <mergeCell ref="B165:B172"/>
    <mergeCell ref="C165:C172"/>
    <mergeCell ref="D165:D172"/>
    <mergeCell ref="E165:E172"/>
    <mergeCell ref="C202:C207"/>
    <mergeCell ref="D202:D207"/>
    <mergeCell ref="E202:E207"/>
    <mergeCell ref="B208:B217"/>
    <mergeCell ref="C208:C217"/>
    <mergeCell ref="D208:D217"/>
    <mergeCell ref="E208:E217"/>
    <mergeCell ref="B177:B180"/>
    <mergeCell ref="A132:A142"/>
    <mergeCell ref="B132:B134"/>
    <mergeCell ref="C132:C134"/>
    <mergeCell ref="D132:D134"/>
    <mergeCell ref="E132:E134"/>
    <mergeCell ref="A143:A194"/>
    <mergeCell ref="B143:B145"/>
    <mergeCell ref="C143:C145"/>
    <mergeCell ref="D143:D145"/>
    <mergeCell ref="E143:E145"/>
    <mergeCell ref="B151:B155"/>
    <mergeCell ref="C151:C155"/>
    <mergeCell ref="D151:D155"/>
    <mergeCell ref="E151:E155"/>
    <mergeCell ref="B156:B158"/>
    <mergeCell ref="C156:C158"/>
    <mergeCell ref="D156:D158"/>
    <mergeCell ref="E156:E158"/>
    <mergeCell ref="B147:B148"/>
    <mergeCell ref="C147:C148"/>
    <mergeCell ref="D147:D148"/>
    <mergeCell ref="E147:E148"/>
    <mergeCell ref="B149:B150"/>
    <mergeCell ref="C149:C150"/>
    <mergeCell ref="B116:B117"/>
    <mergeCell ref="C116:C117"/>
    <mergeCell ref="D116:D117"/>
    <mergeCell ref="E116:E117"/>
    <mergeCell ref="B119:B120"/>
    <mergeCell ref="C119:C120"/>
    <mergeCell ref="D119:D120"/>
    <mergeCell ref="E119:E120"/>
    <mergeCell ref="B103:B109"/>
    <mergeCell ref="C103:C109"/>
    <mergeCell ref="D103:D109"/>
    <mergeCell ref="E103:E109"/>
    <mergeCell ref="B114:B115"/>
    <mergeCell ref="C114:C115"/>
    <mergeCell ref="D114:D115"/>
    <mergeCell ref="E114:E115"/>
    <mergeCell ref="B65:B70"/>
    <mergeCell ref="C95:C98"/>
    <mergeCell ref="D95:D98"/>
    <mergeCell ref="E95:E98"/>
    <mergeCell ref="B99:B100"/>
    <mergeCell ref="C99:C100"/>
    <mergeCell ref="D99:D100"/>
    <mergeCell ref="E99:E100"/>
    <mergeCell ref="B83:B84"/>
    <mergeCell ref="C83:C84"/>
    <mergeCell ref="D83:D84"/>
    <mergeCell ref="E83:E84"/>
    <mergeCell ref="B25:B26"/>
    <mergeCell ref="A91:A131"/>
    <mergeCell ref="B91:B92"/>
    <mergeCell ref="C91:C92"/>
    <mergeCell ref="D91:D92"/>
    <mergeCell ref="E91:E92"/>
    <mergeCell ref="B95:B98"/>
    <mergeCell ref="E65:E70"/>
    <mergeCell ref="B73:B77"/>
    <mergeCell ref="C73:C77"/>
    <mergeCell ref="D73:D77"/>
    <mergeCell ref="E73:E77"/>
    <mergeCell ref="B78:B82"/>
    <mergeCell ref="C78:C82"/>
    <mergeCell ref="D78:D82"/>
    <mergeCell ref="E78:E82"/>
    <mergeCell ref="A58:A90"/>
    <mergeCell ref="B59:B60"/>
    <mergeCell ref="C59:C60"/>
    <mergeCell ref="D59:D60"/>
    <mergeCell ref="E59:E60"/>
    <mergeCell ref="B62:B64"/>
    <mergeCell ref="C62:C64"/>
    <mergeCell ref="E62:E64"/>
    <mergeCell ref="B3:B4"/>
    <mergeCell ref="C3:C4"/>
    <mergeCell ref="D3:D4"/>
    <mergeCell ref="E3:E4"/>
    <mergeCell ref="B7:B12"/>
    <mergeCell ref="C7:C12"/>
    <mergeCell ref="D7:D12"/>
    <mergeCell ref="E7:E12"/>
    <mergeCell ref="B21:B24"/>
    <mergeCell ref="C21:C24"/>
    <mergeCell ref="D21:D24"/>
    <mergeCell ref="E21:E24"/>
    <mergeCell ref="A549:A555"/>
    <mergeCell ref="E549:E550"/>
    <mergeCell ref="C25:C26"/>
    <mergeCell ref="D25:D26"/>
    <mergeCell ref="E25:E26"/>
    <mergeCell ref="C13:C15"/>
    <mergeCell ref="D13:D15"/>
    <mergeCell ref="E13:E15"/>
    <mergeCell ref="B17:B19"/>
    <mergeCell ref="C17:C19"/>
    <mergeCell ref="D17:D19"/>
    <mergeCell ref="E17:E19"/>
    <mergeCell ref="B13:B15"/>
    <mergeCell ref="C65:C70"/>
    <mergeCell ref="B27:B32"/>
    <mergeCell ref="C27:C32"/>
    <mergeCell ref="D27:D32"/>
    <mergeCell ref="E27:E32"/>
    <mergeCell ref="A38:A57"/>
    <mergeCell ref="B45:B47"/>
    <mergeCell ref="C45:C47"/>
    <mergeCell ref="D45:D47"/>
    <mergeCell ref="E45:E47"/>
    <mergeCell ref="A3:A37"/>
  </mergeCells>
  <phoneticPr fontId="1"/>
  <conditionalFormatting sqref="B3 B5:B7 B13 B16:B17 B20:B21 B25 B27">
    <cfRule type="duplicateValues" dxfId="91" priority="84"/>
    <cfRule type="duplicateValues" dxfId="90" priority="85"/>
    <cfRule type="duplicateValues" dxfId="89" priority="83"/>
    <cfRule type="duplicateValues" dxfId="88" priority="82"/>
  </conditionalFormatting>
  <conditionalFormatting sqref="B33:B37">
    <cfRule type="duplicateValues" dxfId="87" priority="81"/>
    <cfRule type="duplicateValues" dxfId="86" priority="80"/>
    <cfRule type="duplicateValues" dxfId="85" priority="79"/>
    <cfRule type="duplicateValues" dxfId="84" priority="78"/>
  </conditionalFormatting>
  <conditionalFormatting sqref="B38:B45 B48:B49">
    <cfRule type="duplicateValues" dxfId="83" priority="77"/>
    <cfRule type="duplicateValues" dxfId="82" priority="76"/>
    <cfRule type="duplicateValues" dxfId="81" priority="75"/>
    <cfRule type="duplicateValues" dxfId="80" priority="74"/>
  </conditionalFormatting>
  <conditionalFormatting sqref="B58:B59 B61:B62 B65 B71:B73 B78 B83 B85">
    <cfRule type="duplicateValues" dxfId="79" priority="73"/>
    <cfRule type="duplicateValues" dxfId="78" priority="72"/>
    <cfRule type="duplicateValues" dxfId="77" priority="71"/>
    <cfRule type="duplicateValues" dxfId="76" priority="70"/>
  </conditionalFormatting>
  <conditionalFormatting sqref="B86:B90">
    <cfRule type="duplicateValues" dxfId="75" priority="89"/>
    <cfRule type="duplicateValues" dxfId="74" priority="88"/>
    <cfRule type="duplicateValues" dxfId="73" priority="87"/>
    <cfRule type="duplicateValues" dxfId="72" priority="86"/>
  </conditionalFormatting>
  <conditionalFormatting sqref="B91 B93:B95 B99 B101:B103 B110:B114 B116 B118:B119">
    <cfRule type="duplicateValues" dxfId="71" priority="69"/>
    <cfRule type="duplicateValues" dxfId="70" priority="68"/>
    <cfRule type="duplicateValues" dxfId="69" priority="67"/>
    <cfRule type="duplicateValues" dxfId="68" priority="66"/>
  </conditionalFormatting>
  <conditionalFormatting sqref="B121:B131">
    <cfRule type="duplicateValues" dxfId="67" priority="92"/>
    <cfRule type="duplicateValues" dxfId="66" priority="91"/>
    <cfRule type="duplicateValues" dxfId="65" priority="90"/>
    <cfRule type="duplicateValues" dxfId="64" priority="65"/>
  </conditionalFormatting>
  <conditionalFormatting sqref="B132 B135:B137">
    <cfRule type="duplicateValues" dxfId="63" priority="64"/>
    <cfRule type="duplicateValues" dxfId="62" priority="63"/>
    <cfRule type="duplicateValues" dxfId="61" priority="62"/>
    <cfRule type="duplicateValues" dxfId="60" priority="61"/>
  </conditionalFormatting>
  <conditionalFormatting sqref="B138:B142">
    <cfRule type="duplicateValues" dxfId="59" priority="60"/>
    <cfRule type="duplicateValues" dxfId="58" priority="59"/>
    <cfRule type="duplicateValues" dxfId="57" priority="58"/>
    <cfRule type="duplicateValues" dxfId="56" priority="57"/>
  </conditionalFormatting>
  <conditionalFormatting sqref="B143 B146:B147 B149 B151 B156 B159:B162 B165 B173:B177 B181:B182">
    <cfRule type="duplicateValues" dxfId="55" priority="53"/>
    <cfRule type="duplicateValues" dxfId="54" priority="56"/>
    <cfRule type="duplicateValues" dxfId="53" priority="55"/>
    <cfRule type="duplicateValues" dxfId="52" priority="54"/>
  </conditionalFormatting>
  <conditionalFormatting sqref="B183:B194">
    <cfRule type="duplicateValues" dxfId="51" priority="49"/>
    <cfRule type="duplicateValues" dxfId="50" priority="52"/>
    <cfRule type="duplicateValues" dxfId="49" priority="51"/>
    <cfRule type="duplicateValues" dxfId="48" priority="50"/>
  </conditionalFormatting>
  <conditionalFormatting sqref="B195:B197 B200:B202 B208 B218:B224">
    <cfRule type="duplicateValues" dxfId="47" priority="45"/>
    <cfRule type="duplicateValues" dxfId="46" priority="47"/>
    <cfRule type="duplicateValues" dxfId="45" priority="46"/>
    <cfRule type="duplicateValues" dxfId="44" priority="48"/>
  </conditionalFormatting>
  <conditionalFormatting sqref="B225:B237">
    <cfRule type="duplicateValues" dxfId="43" priority="44"/>
    <cfRule type="duplicateValues" dxfId="42" priority="43"/>
  </conditionalFormatting>
  <conditionalFormatting sqref="B311:B313 B316:B318 B321:B324 B329">
    <cfRule type="duplicateValues" dxfId="41" priority="42"/>
    <cfRule type="duplicateValues" dxfId="40" priority="41"/>
    <cfRule type="duplicateValues" dxfId="39" priority="40"/>
    <cfRule type="duplicateValues" dxfId="38" priority="39"/>
  </conditionalFormatting>
  <conditionalFormatting sqref="B330:B333">
    <cfRule type="duplicateValues" dxfId="37" priority="38"/>
    <cfRule type="duplicateValues" dxfId="36" priority="37"/>
  </conditionalFormatting>
  <conditionalFormatting sqref="B395:B397 B399 B402:B406 B413:B415 B417 B420:B421 B426:B429">
    <cfRule type="duplicateValues" dxfId="35" priority="33"/>
    <cfRule type="duplicateValues" dxfId="34" priority="36"/>
    <cfRule type="duplicateValues" dxfId="33" priority="35"/>
    <cfRule type="duplicateValues" dxfId="32" priority="34"/>
  </conditionalFormatting>
  <conditionalFormatting sqref="B431:B433">
    <cfRule type="duplicateValues" dxfId="31" priority="31"/>
    <cfRule type="duplicateValues" dxfId="30" priority="32"/>
    <cfRule type="duplicateValues" dxfId="29" priority="30"/>
    <cfRule type="duplicateValues" dxfId="28" priority="93"/>
  </conditionalFormatting>
  <conditionalFormatting sqref="B434 B436:B445">
    <cfRule type="duplicateValues" dxfId="27" priority="29"/>
    <cfRule type="duplicateValues" dxfId="26" priority="28"/>
    <cfRule type="duplicateValues" dxfId="25" priority="27"/>
    <cfRule type="duplicateValues" dxfId="24" priority="26"/>
  </conditionalFormatting>
  <conditionalFormatting sqref="B446:B447">
    <cfRule type="duplicateValues" dxfId="23" priority="25"/>
    <cfRule type="duplicateValues" dxfId="22" priority="24"/>
    <cfRule type="duplicateValues" dxfId="21" priority="23"/>
    <cfRule type="duplicateValues" dxfId="20" priority="22"/>
  </conditionalFormatting>
  <conditionalFormatting sqref="B448:B459">
    <cfRule type="duplicateValues" dxfId="19" priority="21"/>
    <cfRule type="duplicateValues" dxfId="18" priority="20"/>
    <cfRule type="duplicateValues" dxfId="17" priority="19"/>
    <cfRule type="duplicateValues" dxfId="16" priority="18"/>
  </conditionalFormatting>
  <conditionalFormatting sqref="B460:B462 B467:B471">
    <cfRule type="duplicateValues" dxfId="15" priority="17"/>
    <cfRule type="duplicateValues" dxfId="14" priority="16"/>
    <cfRule type="duplicateValues" dxfId="13" priority="15"/>
    <cfRule type="duplicateValues" dxfId="12" priority="14"/>
  </conditionalFormatting>
  <conditionalFormatting sqref="B472:B479">
    <cfRule type="duplicateValues" dxfId="11" priority="96"/>
    <cfRule type="duplicateValues" dxfId="10" priority="13"/>
    <cfRule type="duplicateValues" dxfId="9" priority="94"/>
    <cfRule type="duplicateValues" dxfId="8" priority="95"/>
  </conditionalFormatting>
  <conditionalFormatting sqref="B480:B485 B492:B496 B498:B501">
    <cfRule type="duplicateValues" dxfId="7" priority="12"/>
    <cfRule type="duplicateValues" dxfId="6" priority="11"/>
    <cfRule type="duplicateValues" dxfId="5" priority="10"/>
    <cfRule type="duplicateValues" dxfId="4" priority="9"/>
  </conditionalFormatting>
  <conditionalFormatting sqref="B502:B508">
    <cfRule type="duplicateValues" dxfId="3" priority="8"/>
    <cfRule type="duplicateValues" dxfId="2" priority="7"/>
    <cfRule type="duplicateValues" dxfId="1" priority="6"/>
    <cfRule type="duplicateValues" dxfId="0" priority="5"/>
  </conditionalFormatting>
  <pageMargins left="0.7" right="0.7" top="0.75" bottom="0.75" header="0.3" footer="0.3"/>
  <pageSetup paperSize="9" scale="7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政史 塩崎</dc:creator>
  <cp:lastModifiedBy>皆川　倫範</cp:lastModifiedBy>
  <cp:lastPrinted>2025-10-22T13:05:52Z</cp:lastPrinted>
  <dcterms:created xsi:type="dcterms:W3CDTF">2025-10-09T00:14:44Z</dcterms:created>
  <dcterms:modified xsi:type="dcterms:W3CDTF">2025-10-31T07:02:39Z</dcterms:modified>
</cp:coreProperties>
</file>